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E9519DE2-EDD9-471E-94C8-4F7EBC4768AC}" xr6:coauthVersionLast="47" xr6:coauthVersionMax="47" xr10:uidLastSave="{00000000-0000-0000-0000-000000000000}"/>
  <bookViews>
    <workbookView xWindow="29175" yWindow="165" windowWidth="28410" windowHeight="15270" xr2:uid="{2831937C-77B8-4E1C-8BC3-2C122FDA5734}"/>
  </bookViews>
  <sheets>
    <sheet name="S13 Table" sheetId="1" r:id="rId1"/>
  </sheets>
  <definedNames>
    <definedName name="_xlnm.Print_Titles" localSheetId="0">'S13 Table'!$1: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4" uniqueCount="246">
  <si>
    <t>Change in lean mass indices from age 10y to 13y (per SD-unit gain, males)</t>
  </si>
  <si>
    <t>Total limb lean mass index</t>
  </si>
  <si>
    <t>Arm lean mass index</t>
  </si>
  <si>
    <t>Leg lean mass index</t>
  </si>
  <si>
    <t>Adj. for age, ethnicity, maternal education,</t>
  </si>
  <si>
    <t>change in total fat mass index</t>
  </si>
  <si>
    <t xml:space="preserve">arm lean mass index at age 10y, </t>
  </si>
  <si>
    <t xml:space="preserve">leg lean mass index at age 10y, </t>
  </si>
  <si>
    <t xml:space="preserve">change in leg lean mass index, </t>
  </si>
  <si>
    <t xml:space="preserve">change in arm lean mass index, 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13 Table</t>
    </r>
    <r>
      <rPr>
        <sz val="12"/>
        <color theme="1"/>
        <rFont val="Arial"/>
        <family val="2"/>
      </rPr>
      <t xml:space="preserve"> Associations of change in lean mass indices in childhood with cardiometabolic traits in young adulthood among ALSPAC G1 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9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2" fontId="8" fillId="0" borderId="0" xfId="0" applyNumberFormat="1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11" fontId="5" fillId="3" borderId="0" xfId="0" applyNumberFormat="1" applyFont="1" applyFill="1" applyAlignment="1">
      <alignment horizontal="center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F2A11-4201-496B-89C3-C3E33EBB7533}">
  <sheetPr>
    <pageSetUpPr fitToPage="1"/>
  </sheetPr>
  <dimension ref="A1:R473"/>
  <sheetViews>
    <sheetView tabSelected="1" zoomScale="80" zoomScaleNormal="80" workbookViewId="0">
      <pane ySplit="12" topLeftCell="A13" activePane="bottomLeft" state="frozen"/>
      <selection pane="bottomLeft" activeCell="A2" sqref="A2"/>
    </sheetView>
  </sheetViews>
  <sheetFormatPr defaultRowHeight="15" x14ac:dyDescent="0.25"/>
  <cols>
    <col min="1" max="1" width="70.57031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2.42578125" style="3" customWidth="1"/>
    <col min="7" max="7" width="2.710937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2" style="3" customWidth="1"/>
    <col min="13" max="13" width="2.8554687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2.28515625" style="3" customWidth="1"/>
    <col min="19" max="16384" width="9.140625" style="5"/>
  </cols>
  <sheetData>
    <row r="1" spans="1:18" ht="15.75" x14ac:dyDescent="0.25">
      <c r="A1" s="1" t="s">
        <v>245</v>
      </c>
      <c r="B1" s="1"/>
      <c r="H1" s="1"/>
      <c r="N1" s="1"/>
    </row>
    <row r="3" spans="1:18" ht="20.25" x14ac:dyDescent="0.3">
      <c r="B3" s="7" t="s">
        <v>0</v>
      </c>
      <c r="N3" s="8"/>
    </row>
    <row r="4" spans="1:18" ht="18" customHeight="1" x14ac:dyDescent="0.25">
      <c r="A4" s="1"/>
      <c r="B4" s="1"/>
      <c r="D4" s="9"/>
      <c r="E4" s="9"/>
      <c r="F4" s="9"/>
      <c r="H4" s="1"/>
      <c r="J4" s="9"/>
      <c r="K4" s="9"/>
      <c r="L4" s="9"/>
      <c r="N4" s="2"/>
      <c r="P4" s="9"/>
      <c r="Q4" s="9"/>
      <c r="R4" s="9"/>
    </row>
    <row r="5" spans="1:18" s="1" customFormat="1" ht="18" customHeight="1" x14ac:dyDescent="0.25">
      <c r="B5" s="10" t="s">
        <v>1</v>
      </c>
      <c r="D5" s="11"/>
      <c r="E5" s="11"/>
      <c r="F5" s="11"/>
      <c r="H5" s="10" t="s">
        <v>2</v>
      </c>
      <c r="J5" s="11"/>
      <c r="K5" s="11"/>
      <c r="L5" s="11"/>
      <c r="N5" s="10" t="s">
        <v>3</v>
      </c>
      <c r="P5" s="11"/>
      <c r="Q5" s="11"/>
      <c r="R5" s="11"/>
    </row>
    <row r="6" spans="1:18" s="1" customFormat="1" ht="20.25" customHeight="1" x14ac:dyDescent="0.2">
      <c r="A6" s="12"/>
      <c r="B6" s="13"/>
      <c r="D6" s="14"/>
      <c r="E6" s="14"/>
      <c r="F6" s="15"/>
      <c r="G6" s="15"/>
      <c r="H6" s="13"/>
      <c r="J6" s="14"/>
      <c r="K6" s="14"/>
      <c r="L6" s="15"/>
      <c r="N6" s="13"/>
      <c r="P6" s="14"/>
      <c r="Q6" s="14"/>
      <c r="R6" s="15"/>
    </row>
    <row r="7" spans="1:18" ht="18" customHeight="1" x14ac:dyDescent="0.25">
      <c r="B7" s="16" t="s">
        <v>4</v>
      </c>
      <c r="E7" s="17"/>
      <c r="F7" s="18"/>
      <c r="G7" s="19"/>
      <c r="H7" s="16" t="s">
        <v>4</v>
      </c>
      <c r="K7" s="17"/>
      <c r="L7" s="18"/>
      <c r="N7" s="16" t="s">
        <v>4</v>
      </c>
      <c r="Q7" s="17"/>
      <c r="R7" s="18"/>
    </row>
    <row r="8" spans="1:18" ht="18" customHeight="1" x14ac:dyDescent="0.25">
      <c r="B8" s="16" t="s">
        <v>5</v>
      </c>
      <c r="E8" s="17"/>
      <c r="F8" s="18"/>
      <c r="G8" s="19"/>
      <c r="H8" s="16" t="s">
        <v>6</v>
      </c>
      <c r="K8" s="17"/>
      <c r="L8" s="18"/>
      <c r="N8" s="16" t="s">
        <v>7</v>
      </c>
      <c r="Q8" s="17"/>
      <c r="R8" s="18"/>
    </row>
    <row r="9" spans="1:18" ht="18" customHeight="1" x14ac:dyDescent="0.25">
      <c r="B9" s="16"/>
      <c r="E9" s="17"/>
      <c r="F9" s="18"/>
      <c r="G9" s="19"/>
      <c r="H9" s="16" t="s">
        <v>8</v>
      </c>
      <c r="K9" s="17"/>
      <c r="L9" s="18"/>
      <c r="N9" s="16" t="s">
        <v>9</v>
      </c>
      <c r="Q9" s="17"/>
      <c r="R9" s="18"/>
    </row>
    <row r="10" spans="1:18" ht="18" customHeight="1" x14ac:dyDescent="0.25">
      <c r="B10" s="16"/>
      <c r="E10" s="17"/>
      <c r="F10" s="18"/>
      <c r="G10" s="19"/>
      <c r="H10" s="16" t="s">
        <v>5</v>
      </c>
      <c r="K10" s="17"/>
      <c r="L10" s="18"/>
      <c r="N10" s="16" t="s">
        <v>5</v>
      </c>
      <c r="Q10" s="17"/>
      <c r="R10" s="18"/>
    </row>
    <row r="11" spans="1:18" ht="15.75" x14ac:dyDescent="0.25">
      <c r="A11" s="1"/>
      <c r="B11" s="1"/>
      <c r="C11" s="14"/>
      <c r="D11" s="20"/>
      <c r="E11" s="14"/>
      <c r="F11" s="15"/>
      <c r="G11" s="1"/>
      <c r="H11" s="1"/>
      <c r="I11" s="14"/>
      <c r="J11" s="20"/>
      <c r="K11" s="14"/>
      <c r="L11" s="15"/>
      <c r="N11" s="1"/>
      <c r="O11" s="14"/>
      <c r="P11" s="20"/>
      <c r="Q11" s="14"/>
      <c r="R11" s="15"/>
    </row>
    <row r="12" spans="1:18" ht="15.75" x14ac:dyDescent="0.25">
      <c r="A12" s="21" t="s">
        <v>10</v>
      </c>
      <c r="B12" s="22" t="s">
        <v>11</v>
      </c>
      <c r="C12" s="23" t="s">
        <v>12</v>
      </c>
      <c r="D12" s="22" t="s">
        <v>13</v>
      </c>
      <c r="E12" s="22" t="s">
        <v>14</v>
      </c>
      <c r="F12" s="24" t="s">
        <v>15</v>
      </c>
      <c r="G12" s="25"/>
      <c r="H12" s="22" t="s">
        <v>11</v>
      </c>
      <c r="I12" s="23" t="s">
        <v>12</v>
      </c>
      <c r="J12" s="22" t="s">
        <v>13</v>
      </c>
      <c r="K12" s="22" t="s">
        <v>14</v>
      </c>
      <c r="L12" s="24" t="s">
        <v>15</v>
      </c>
      <c r="N12" s="22" t="s">
        <v>11</v>
      </c>
      <c r="O12" s="23" t="s">
        <v>12</v>
      </c>
      <c r="P12" s="22" t="s">
        <v>13</v>
      </c>
      <c r="Q12" s="22" t="s">
        <v>14</v>
      </c>
      <c r="R12" s="24" t="s">
        <v>15</v>
      </c>
    </row>
    <row r="13" spans="1:18" ht="15.75" x14ac:dyDescent="0.25">
      <c r="A13" s="26" t="s">
        <v>16</v>
      </c>
      <c r="B13" s="27">
        <v>1015</v>
      </c>
      <c r="C13" s="28">
        <v>0.13855139999999999</v>
      </c>
      <c r="D13" s="29">
        <v>5.0347099999999999E-2</v>
      </c>
      <c r="E13" s="29">
        <v>0.2267557</v>
      </c>
      <c r="F13" s="27">
        <v>2.1091999999999999E-3</v>
      </c>
      <c r="G13" s="25"/>
      <c r="H13" s="27">
        <v>1015</v>
      </c>
      <c r="I13" s="28">
        <v>0.17064950000000001</v>
      </c>
      <c r="J13" s="29">
        <v>4.6941400000000001E-2</v>
      </c>
      <c r="K13" s="29">
        <v>0.2943576</v>
      </c>
      <c r="L13" s="27">
        <v>6.9059000000000004E-3</v>
      </c>
      <c r="N13" s="27">
        <v>1015</v>
      </c>
      <c r="O13" s="28">
        <v>9.8405199999999998E-2</v>
      </c>
      <c r="P13" s="29">
        <v>-2.4076699999999999E-2</v>
      </c>
      <c r="Q13" s="29">
        <v>0.2208871</v>
      </c>
      <c r="R13" s="27">
        <v>0.1152054</v>
      </c>
    </row>
    <row r="14" spans="1:18" ht="15.75" x14ac:dyDescent="0.25">
      <c r="A14" s="26" t="s">
        <v>17</v>
      </c>
      <c r="B14" s="27">
        <v>1015</v>
      </c>
      <c r="C14" s="28">
        <v>0.16588810000000001</v>
      </c>
      <c r="D14" s="29">
        <v>6.9999699999999998E-2</v>
      </c>
      <c r="E14" s="29">
        <v>0.26177650000000002</v>
      </c>
      <c r="F14" s="27">
        <v>7.1350000000000005E-4</v>
      </c>
      <c r="G14" s="25"/>
      <c r="H14" s="27">
        <v>1015</v>
      </c>
      <c r="I14" s="28">
        <v>0.1203449</v>
      </c>
      <c r="J14" s="29">
        <v>-1.6035399999999998E-2</v>
      </c>
      <c r="K14" s="29">
        <v>0.25672519999999999</v>
      </c>
      <c r="L14" s="27">
        <v>8.3651699999999996E-2</v>
      </c>
      <c r="N14" s="27">
        <v>1015</v>
      </c>
      <c r="O14" s="28">
        <v>0.13642979999999999</v>
      </c>
      <c r="P14" s="29">
        <v>-3.2038000000000001E-3</v>
      </c>
      <c r="Q14" s="29">
        <v>0.27606330000000001</v>
      </c>
      <c r="R14" s="27">
        <v>5.54826E-2</v>
      </c>
    </row>
    <row r="15" spans="1:18" x14ac:dyDescent="0.25">
      <c r="A15" s="30" t="s">
        <v>18</v>
      </c>
      <c r="B15" s="27">
        <v>890</v>
      </c>
      <c r="C15" s="28">
        <v>0.2177568</v>
      </c>
      <c r="D15" s="29">
        <v>9.45965E-2</v>
      </c>
      <c r="E15" s="29">
        <v>0.34091719999999998</v>
      </c>
      <c r="F15" s="27">
        <v>5.4549999999999998E-4</v>
      </c>
      <c r="H15" s="27">
        <v>890</v>
      </c>
      <c r="I15" s="28">
        <v>0.16668069999999999</v>
      </c>
      <c r="J15" s="29">
        <v>-5.9382999999999997E-3</v>
      </c>
      <c r="K15" s="29">
        <v>0.33929979999999998</v>
      </c>
      <c r="L15" s="27">
        <v>5.84007E-2</v>
      </c>
      <c r="N15" s="27">
        <v>890</v>
      </c>
      <c r="O15" s="28">
        <v>0.14684620000000001</v>
      </c>
      <c r="P15" s="29">
        <v>-1.9467600000000002E-2</v>
      </c>
      <c r="Q15" s="29">
        <v>0.31315999999999999</v>
      </c>
      <c r="R15" s="27">
        <v>8.34588E-2</v>
      </c>
    </row>
    <row r="16" spans="1:18" x14ac:dyDescent="0.25">
      <c r="A16" s="30" t="s">
        <v>19</v>
      </c>
      <c r="B16" s="27">
        <v>890</v>
      </c>
      <c r="C16" s="28">
        <v>0.21785969999999999</v>
      </c>
      <c r="D16" s="29">
        <v>9.4543799999999997E-2</v>
      </c>
      <c r="E16" s="29">
        <v>0.34117560000000002</v>
      </c>
      <c r="F16" s="27">
        <v>5.5099999999999995E-4</v>
      </c>
      <c r="H16" s="27">
        <v>890</v>
      </c>
      <c r="I16" s="28">
        <v>0.16773160000000001</v>
      </c>
      <c r="J16" s="29">
        <v>-5.0149000000000001E-3</v>
      </c>
      <c r="K16" s="29">
        <v>0.340478</v>
      </c>
      <c r="L16" s="27">
        <v>5.7016499999999998E-2</v>
      </c>
      <c r="N16" s="27">
        <v>890</v>
      </c>
      <c r="O16" s="28">
        <v>0.1459666</v>
      </c>
      <c r="P16" s="29">
        <v>-2.0436599999999999E-2</v>
      </c>
      <c r="Q16" s="29">
        <v>0.31236979999999998</v>
      </c>
      <c r="R16" s="27">
        <v>8.5489499999999996E-2</v>
      </c>
    </row>
    <row r="17" spans="1:18" x14ac:dyDescent="0.25">
      <c r="A17" s="30" t="s">
        <v>20</v>
      </c>
      <c r="B17" s="27">
        <v>890</v>
      </c>
      <c r="C17" s="28">
        <v>0.22438710000000001</v>
      </c>
      <c r="D17" s="29">
        <v>9.9832099999999993E-2</v>
      </c>
      <c r="E17" s="29">
        <v>0.34894209999999998</v>
      </c>
      <c r="F17" s="27">
        <v>4.2779999999999999E-4</v>
      </c>
      <c r="H17" s="27">
        <v>890</v>
      </c>
      <c r="I17" s="28">
        <v>0.1720959</v>
      </c>
      <c r="J17" s="29">
        <v>-8.1789999999999999E-4</v>
      </c>
      <c r="K17" s="29">
        <v>0.34500969999999997</v>
      </c>
      <c r="L17" s="27">
        <v>5.1091200000000003E-2</v>
      </c>
      <c r="N17" s="27">
        <v>890</v>
      </c>
      <c r="O17" s="28">
        <v>0.1503295</v>
      </c>
      <c r="P17" s="29">
        <v>-1.67157E-2</v>
      </c>
      <c r="Q17" s="29">
        <v>0.31737480000000001</v>
      </c>
      <c r="R17" s="27">
        <v>7.76979E-2</v>
      </c>
    </row>
    <row r="18" spans="1:18" x14ac:dyDescent="0.25">
      <c r="A18" s="30" t="s">
        <v>21</v>
      </c>
      <c r="B18" s="27">
        <v>890</v>
      </c>
      <c r="C18" s="28">
        <v>0.2100766</v>
      </c>
      <c r="D18" s="29">
        <v>8.5838899999999996E-2</v>
      </c>
      <c r="E18" s="29">
        <v>0.33431430000000001</v>
      </c>
      <c r="F18" s="27">
        <v>9.4149999999999995E-4</v>
      </c>
      <c r="H18" s="27">
        <v>890</v>
      </c>
      <c r="I18" s="28">
        <v>0.17798320000000001</v>
      </c>
      <c r="J18" s="29">
        <v>5.4186E-3</v>
      </c>
      <c r="K18" s="29">
        <v>0.35054790000000002</v>
      </c>
      <c r="L18" s="27">
        <v>4.3241799999999997E-2</v>
      </c>
      <c r="N18" s="27">
        <v>890</v>
      </c>
      <c r="O18" s="28">
        <v>0.12580710000000001</v>
      </c>
      <c r="P18" s="29">
        <v>-3.9871400000000001E-2</v>
      </c>
      <c r="Q18" s="29">
        <v>0.29148550000000001</v>
      </c>
      <c r="R18" s="27">
        <v>0.13649339999999999</v>
      </c>
    </row>
    <row r="19" spans="1:18" x14ac:dyDescent="0.25">
      <c r="A19" s="30" t="s">
        <v>22</v>
      </c>
      <c r="B19" s="27">
        <v>890</v>
      </c>
      <c r="C19" s="28">
        <v>0.19603419999999999</v>
      </c>
      <c r="D19" s="29">
        <v>7.2582999999999995E-2</v>
      </c>
      <c r="E19" s="29">
        <v>0.31948539999999997</v>
      </c>
      <c r="F19" s="27">
        <v>1.8887999999999999E-3</v>
      </c>
      <c r="H19" s="27">
        <v>890</v>
      </c>
      <c r="I19" s="28">
        <v>0.17653969999999999</v>
      </c>
      <c r="J19" s="29">
        <v>6.9851999999999996E-3</v>
      </c>
      <c r="K19" s="29">
        <v>0.34609420000000002</v>
      </c>
      <c r="L19" s="27">
        <v>4.1298399999999999E-2</v>
      </c>
      <c r="N19" s="27">
        <v>890</v>
      </c>
      <c r="O19" s="28">
        <v>0.10884099999999999</v>
      </c>
      <c r="P19" s="29">
        <v>-5.3542699999999999E-2</v>
      </c>
      <c r="Q19" s="29">
        <v>0.27122469999999999</v>
      </c>
      <c r="R19" s="27">
        <v>0.18867900000000001</v>
      </c>
    </row>
    <row r="20" spans="1:18" x14ac:dyDescent="0.25">
      <c r="A20" s="30" t="s">
        <v>23</v>
      </c>
      <c r="B20" s="27">
        <v>890</v>
      </c>
      <c r="C20" s="28">
        <v>0.2211969</v>
      </c>
      <c r="D20" s="29">
        <v>9.6617700000000001E-2</v>
      </c>
      <c r="E20" s="29">
        <v>0.34577609999999998</v>
      </c>
      <c r="F20" s="27">
        <v>5.1679999999999999E-4</v>
      </c>
      <c r="H20" s="27">
        <v>890</v>
      </c>
      <c r="I20" s="28">
        <v>0.17526639999999999</v>
      </c>
      <c r="J20" s="29">
        <v>7.004E-4</v>
      </c>
      <c r="K20" s="29">
        <v>0.34983249999999999</v>
      </c>
      <c r="L20" s="27">
        <v>4.9089899999999999E-2</v>
      </c>
      <c r="N20" s="27">
        <v>890</v>
      </c>
      <c r="O20" s="28">
        <v>0.14238410000000001</v>
      </c>
      <c r="P20" s="29">
        <v>-2.6357700000000001E-2</v>
      </c>
      <c r="Q20" s="29">
        <v>0.31112580000000001</v>
      </c>
      <c r="R20" s="27">
        <v>9.8059499999999994E-2</v>
      </c>
    </row>
    <row r="21" spans="1:18" x14ac:dyDescent="0.25">
      <c r="A21" s="30" t="s">
        <v>24</v>
      </c>
      <c r="B21" s="27">
        <v>890</v>
      </c>
      <c r="C21" s="28">
        <v>0.21746509999999999</v>
      </c>
      <c r="D21" s="29">
        <v>9.4781400000000002E-2</v>
      </c>
      <c r="E21" s="29">
        <v>0.34014879999999997</v>
      </c>
      <c r="F21" s="27">
        <v>5.2809999999999999E-4</v>
      </c>
      <c r="H21" s="27">
        <v>890</v>
      </c>
      <c r="I21" s="28">
        <v>0.1635828</v>
      </c>
      <c r="J21" s="29">
        <v>-8.8263999999999999E-3</v>
      </c>
      <c r="K21" s="29">
        <v>0.33599210000000002</v>
      </c>
      <c r="L21" s="27">
        <v>6.2909999999999994E-2</v>
      </c>
      <c r="N21" s="27">
        <v>890</v>
      </c>
      <c r="O21" s="28">
        <v>0.1493526</v>
      </c>
      <c r="P21" s="29">
        <v>-1.6901200000000002E-2</v>
      </c>
      <c r="Q21" s="29">
        <v>0.31560640000000001</v>
      </c>
      <c r="R21" s="27">
        <v>7.8223799999999996E-2</v>
      </c>
    </row>
    <row r="22" spans="1:18" x14ac:dyDescent="0.25">
      <c r="A22" s="30" t="s">
        <v>25</v>
      </c>
      <c r="B22" s="27">
        <v>890</v>
      </c>
      <c r="C22" s="28">
        <v>0.2356046</v>
      </c>
      <c r="D22" s="29">
        <v>0.1142025</v>
      </c>
      <c r="E22" s="29">
        <v>0.35700670000000001</v>
      </c>
      <c r="F22" s="27">
        <v>1.493E-4</v>
      </c>
      <c r="H22" s="27">
        <v>890</v>
      </c>
      <c r="I22" s="28">
        <v>0.16264429999999999</v>
      </c>
      <c r="J22" s="29">
        <v>-1.1458899999999999E-2</v>
      </c>
      <c r="K22" s="29">
        <v>0.33674759999999998</v>
      </c>
      <c r="L22" s="27">
        <v>6.7067699999999994E-2</v>
      </c>
      <c r="N22" s="27">
        <v>890</v>
      </c>
      <c r="O22" s="28">
        <v>0.16745860000000001</v>
      </c>
      <c r="P22" s="29">
        <v>2.6002999999999998E-3</v>
      </c>
      <c r="Q22" s="29">
        <v>0.33231690000000003</v>
      </c>
      <c r="R22" s="27">
        <v>4.6501899999999999E-2</v>
      </c>
    </row>
    <row r="23" spans="1:18" x14ac:dyDescent="0.25">
      <c r="A23" s="30" t="s">
        <v>26</v>
      </c>
      <c r="B23" s="27">
        <v>890</v>
      </c>
      <c r="C23" s="28">
        <v>0.2349543</v>
      </c>
      <c r="D23" s="29">
        <v>0.1132563</v>
      </c>
      <c r="E23" s="29">
        <v>0.35665229999999998</v>
      </c>
      <c r="F23" s="27">
        <v>1.6139999999999999E-4</v>
      </c>
      <c r="H23" s="27">
        <v>890</v>
      </c>
      <c r="I23" s="28">
        <v>0.16407479999999999</v>
      </c>
      <c r="J23" s="29">
        <v>-1.01475E-2</v>
      </c>
      <c r="K23" s="29">
        <v>0.33829710000000002</v>
      </c>
      <c r="L23" s="27">
        <v>6.4887200000000006E-2</v>
      </c>
      <c r="N23" s="27">
        <v>890</v>
      </c>
      <c r="O23" s="28">
        <v>0.1655461</v>
      </c>
      <c r="P23" s="29">
        <v>4.1649999999999999E-4</v>
      </c>
      <c r="Q23" s="29">
        <v>0.33067580000000002</v>
      </c>
      <c r="R23" s="27">
        <v>4.9426200000000003E-2</v>
      </c>
    </row>
    <row r="24" spans="1:18" x14ac:dyDescent="0.25">
      <c r="A24" s="30" t="s">
        <v>27</v>
      </c>
      <c r="B24" s="27">
        <v>890</v>
      </c>
      <c r="C24" s="28">
        <v>0.23569029999999999</v>
      </c>
      <c r="D24" s="29">
        <v>0.112785</v>
      </c>
      <c r="E24" s="29">
        <v>0.35859570000000002</v>
      </c>
      <c r="F24" s="27">
        <v>1.785E-4</v>
      </c>
      <c r="H24" s="27">
        <v>890</v>
      </c>
      <c r="I24" s="28">
        <v>0.1687591</v>
      </c>
      <c r="J24" s="29">
        <v>-4.6721999999999996E-3</v>
      </c>
      <c r="K24" s="29">
        <v>0.34219040000000001</v>
      </c>
      <c r="L24" s="27">
        <v>5.6485100000000003E-2</v>
      </c>
      <c r="N24" s="27">
        <v>890</v>
      </c>
      <c r="O24" s="28">
        <v>0.16199830000000001</v>
      </c>
      <c r="P24" s="29">
        <v>-3.1319E-3</v>
      </c>
      <c r="Q24" s="29">
        <v>0.32712859999999999</v>
      </c>
      <c r="R24" s="27">
        <v>5.44964E-2</v>
      </c>
    </row>
    <row r="25" spans="1:18" x14ac:dyDescent="0.25">
      <c r="A25" s="30" t="s">
        <v>28</v>
      </c>
      <c r="B25" s="27">
        <v>890</v>
      </c>
      <c r="C25" s="28">
        <v>0.22356619999999999</v>
      </c>
      <c r="D25" s="29">
        <v>9.9723000000000006E-2</v>
      </c>
      <c r="E25" s="29">
        <v>0.34740939999999998</v>
      </c>
      <c r="F25" s="27">
        <v>4.1629999999999998E-4</v>
      </c>
      <c r="H25" s="27">
        <v>890</v>
      </c>
      <c r="I25" s="28">
        <v>0.17636650000000001</v>
      </c>
      <c r="J25" s="29">
        <v>1.4427000000000001E-3</v>
      </c>
      <c r="K25" s="29">
        <v>0.3512903</v>
      </c>
      <c r="L25" s="27">
        <v>4.8144199999999998E-2</v>
      </c>
      <c r="N25" s="27">
        <v>890</v>
      </c>
      <c r="O25" s="28">
        <v>0.14232400000000001</v>
      </c>
      <c r="P25" s="29">
        <v>-2.5393800000000001E-2</v>
      </c>
      <c r="Q25" s="29">
        <v>0.31004179999999998</v>
      </c>
      <c r="R25" s="27">
        <v>9.6168699999999996E-2</v>
      </c>
    </row>
    <row r="26" spans="1:18" x14ac:dyDescent="0.25">
      <c r="A26" s="30" t="s">
        <v>29</v>
      </c>
      <c r="B26" s="27">
        <v>890</v>
      </c>
      <c r="C26" s="28">
        <v>0.22149089999999999</v>
      </c>
      <c r="D26" s="29">
        <v>9.8701800000000006E-2</v>
      </c>
      <c r="E26" s="29">
        <v>0.34428019999999998</v>
      </c>
      <c r="F26" s="27">
        <v>4.2059999999999998E-4</v>
      </c>
      <c r="H26" s="27">
        <v>890</v>
      </c>
      <c r="I26" s="28">
        <v>0.17591870000000001</v>
      </c>
      <c r="J26" s="29">
        <v>1.4996E-3</v>
      </c>
      <c r="K26" s="29">
        <v>0.35033779999999998</v>
      </c>
      <c r="L26" s="27">
        <v>4.80668E-2</v>
      </c>
      <c r="N26" s="27">
        <v>890</v>
      </c>
      <c r="O26" s="28">
        <v>0.14035520000000001</v>
      </c>
      <c r="P26" s="29">
        <v>-2.6653699999999999E-2</v>
      </c>
      <c r="Q26" s="29">
        <v>0.30736419999999998</v>
      </c>
      <c r="R26" s="27">
        <v>9.9415699999999996E-2</v>
      </c>
    </row>
    <row r="27" spans="1:18" x14ac:dyDescent="0.25">
      <c r="A27" s="30" t="s">
        <v>30</v>
      </c>
      <c r="B27" s="27">
        <v>890</v>
      </c>
      <c r="C27" s="28">
        <v>0.2251958</v>
      </c>
      <c r="D27" s="29">
        <v>0.1002564</v>
      </c>
      <c r="E27" s="29">
        <v>0.35013519999999998</v>
      </c>
      <c r="F27" s="27">
        <v>4.2489999999999997E-4</v>
      </c>
      <c r="H27" s="27">
        <v>890</v>
      </c>
      <c r="I27" s="28">
        <v>0.17624980000000001</v>
      </c>
      <c r="J27" s="29">
        <v>9.7119999999999997E-4</v>
      </c>
      <c r="K27" s="29">
        <v>0.35152840000000002</v>
      </c>
      <c r="L27" s="27">
        <v>4.87468E-2</v>
      </c>
      <c r="N27" s="27">
        <v>890</v>
      </c>
      <c r="O27" s="28">
        <v>0.14413670000000001</v>
      </c>
      <c r="P27" s="29">
        <v>-2.4250000000000001E-2</v>
      </c>
      <c r="Q27" s="29">
        <v>0.3125233</v>
      </c>
      <c r="R27" s="27">
        <v>9.3309699999999995E-2</v>
      </c>
    </row>
    <row r="28" spans="1:18" x14ac:dyDescent="0.25">
      <c r="A28" s="30" t="s">
        <v>31</v>
      </c>
      <c r="B28" s="27">
        <v>890</v>
      </c>
      <c r="C28" s="28">
        <v>0.2367447</v>
      </c>
      <c r="D28" s="29">
        <v>0.1161194</v>
      </c>
      <c r="E28" s="29">
        <v>0.35737000000000002</v>
      </c>
      <c r="F28" s="27">
        <v>1.2569999999999999E-4</v>
      </c>
      <c r="H28" s="27">
        <v>890</v>
      </c>
      <c r="I28" s="28">
        <v>0.15848599999999999</v>
      </c>
      <c r="J28" s="29">
        <v>-1.5368400000000001E-2</v>
      </c>
      <c r="K28" s="29">
        <v>0.33234039999999998</v>
      </c>
      <c r="L28" s="27">
        <v>7.39316E-2</v>
      </c>
      <c r="N28" s="27">
        <v>890</v>
      </c>
      <c r="O28" s="28">
        <v>0.17217769999999999</v>
      </c>
      <c r="P28" s="29">
        <v>7.9573000000000005E-3</v>
      </c>
      <c r="Q28" s="29">
        <v>0.33639799999999997</v>
      </c>
      <c r="R28" s="27">
        <v>3.9906900000000002E-2</v>
      </c>
    </row>
    <row r="29" spans="1:18" x14ac:dyDescent="0.25">
      <c r="A29" s="30" t="s">
        <v>32</v>
      </c>
      <c r="B29" s="27">
        <v>890</v>
      </c>
      <c r="C29" s="28">
        <v>0.24850710000000001</v>
      </c>
      <c r="D29" s="29">
        <v>0.13178390000000001</v>
      </c>
      <c r="E29" s="29">
        <v>0.3652302</v>
      </c>
      <c r="F29" s="27">
        <v>3.2299999999999999E-5</v>
      </c>
      <c r="H29" s="27">
        <v>890</v>
      </c>
      <c r="I29" s="28">
        <v>0.14424680000000001</v>
      </c>
      <c r="J29" s="29">
        <v>-2.5111399999999999E-2</v>
      </c>
      <c r="K29" s="29">
        <v>0.31360500000000002</v>
      </c>
      <c r="L29" s="27">
        <v>9.4948400000000002E-2</v>
      </c>
      <c r="N29" s="27">
        <v>890</v>
      </c>
      <c r="O29" s="28">
        <v>0.19349769999999999</v>
      </c>
      <c r="P29" s="29">
        <v>3.4733300000000002E-2</v>
      </c>
      <c r="Q29" s="29">
        <v>0.35226200000000002</v>
      </c>
      <c r="R29" s="27">
        <v>1.6964099999999999E-2</v>
      </c>
    </row>
    <row r="30" spans="1:18" x14ac:dyDescent="0.25">
      <c r="A30" s="30" t="s">
        <v>33</v>
      </c>
      <c r="B30" s="27">
        <v>890</v>
      </c>
      <c r="C30" s="28">
        <v>0.24860489999999999</v>
      </c>
      <c r="D30" s="29">
        <v>0.1316956</v>
      </c>
      <c r="E30" s="29">
        <v>0.36551410000000001</v>
      </c>
      <c r="F30" s="27">
        <v>3.3000000000000003E-5</v>
      </c>
      <c r="H30" s="27">
        <v>890</v>
      </c>
      <c r="I30" s="28">
        <v>0.14606630000000001</v>
      </c>
      <c r="J30" s="29">
        <v>-2.3315499999999999E-2</v>
      </c>
      <c r="K30" s="29">
        <v>0.31544810000000001</v>
      </c>
      <c r="L30" s="27">
        <v>9.0904200000000004E-2</v>
      </c>
      <c r="N30" s="27">
        <v>890</v>
      </c>
      <c r="O30" s="28">
        <v>0.192463</v>
      </c>
      <c r="P30" s="29">
        <v>3.3506000000000001E-2</v>
      </c>
      <c r="Q30" s="29">
        <v>0.35141990000000001</v>
      </c>
      <c r="R30" s="27">
        <v>1.76972E-2</v>
      </c>
    </row>
    <row r="31" spans="1:18" x14ac:dyDescent="0.25">
      <c r="A31" s="30" t="s">
        <v>34</v>
      </c>
      <c r="B31" s="27">
        <v>890</v>
      </c>
      <c r="C31" s="28">
        <v>0.2531156</v>
      </c>
      <c r="D31" s="29">
        <v>0.1364311</v>
      </c>
      <c r="E31" s="29">
        <v>0.36980000000000002</v>
      </c>
      <c r="F31" s="27">
        <v>2.2900000000000001E-5</v>
      </c>
      <c r="H31" s="27">
        <v>890</v>
      </c>
      <c r="I31" s="28">
        <v>0.14990310000000001</v>
      </c>
      <c r="J31" s="29">
        <v>-1.83958E-2</v>
      </c>
      <c r="K31" s="29">
        <v>0.31820199999999998</v>
      </c>
      <c r="L31" s="27">
        <v>8.0789100000000003E-2</v>
      </c>
      <c r="N31" s="27">
        <v>890</v>
      </c>
      <c r="O31" s="28">
        <v>0.1950771</v>
      </c>
      <c r="P31" s="29">
        <v>3.6945600000000002E-2</v>
      </c>
      <c r="Q31" s="29">
        <v>0.35320849999999998</v>
      </c>
      <c r="R31" s="27">
        <v>1.567E-2</v>
      </c>
    </row>
    <row r="32" spans="1:18" x14ac:dyDescent="0.25">
      <c r="A32" s="30" t="s">
        <v>35</v>
      </c>
      <c r="B32" s="27">
        <v>890</v>
      </c>
      <c r="C32" s="28">
        <v>0.2463275</v>
      </c>
      <c r="D32" s="29">
        <v>0.12859789999999999</v>
      </c>
      <c r="E32" s="29">
        <v>0.36405710000000002</v>
      </c>
      <c r="F32" s="27">
        <v>4.3900000000000003E-5</v>
      </c>
      <c r="H32" s="27">
        <v>890</v>
      </c>
      <c r="I32" s="28">
        <v>0.15877559999999999</v>
      </c>
      <c r="J32" s="29">
        <v>-9.9258000000000002E-3</v>
      </c>
      <c r="K32" s="29">
        <v>0.32747710000000002</v>
      </c>
      <c r="L32" s="27">
        <v>6.5055399999999999E-2</v>
      </c>
      <c r="N32" s="27">
        <v>890</v>
      </c>
      <c r="O32" s="28">
        <v>0.18204429999999999</v>
      </c>
      <c r="P32" s="29">
        <v>2.1870400000000002E-2</v>
      </c>
      <c r="Q32" s="29">
        <v>0.34221829999999998</v>
      </c>
      <c r="R32" s="27">
        <v>2.5955800000000001E-2</v>
      </c>
    </row>
    <row r="33" spans="1:18" x14ac:dyDescent="0.25">
      <c r="A33" s="30" t="s">
        <v>36</v>
      </c>
      <c r="B33" s="27">
        <v>890</v>
      </c>
      <c r="C33" s="28">
        <v>0.24451110000000001</v>
      </c>
      <c r="D33" s="29">
        <v>0.12921530000000001</v>
      </c>
      <c r="E33" s="29">
        <v>0.35980689999999999</v>
      </c>
      <c r="F33" s="27">
        <v>3.4600000000000001E-5</v>
      </c>
      <c r="H33" s="27">
        <v>890</v>
      </c>
      <c r="I33" s="28">
        <v>0.15346860000000001</v>
      </c>
      <c r="J33" s="29">
        <v>-1.25454E-2</v>
      </c>
      <c r="K33" s="29">
        <v>0.31948270000000001</v>
      </c>
      <c r="L33" s="27">
        <v>6.9964499999999999E-2</v>
      </c>
      <c r="N33" s="27">
        <v>890</v>
      </c>
      <c r="O33" s="28">
        <v>0.18352859999999999</v>
      </c>
      <c r="P33" s="29">
        <v>2.57433E-2</v>
      </c>
      <c r="Q33" s="29">
        <v>0.3413139</v>
      </c>
      <c r="R33" s="27">
        <v>2.26752E-2</v>
      </c>
    </row>
    <row r="34" spans="1:18" x14ac:dyDescent="0.25">
      <c r="A34" s="30" t="s">
        <v>37</v>
      </c>
      <c r="B34" s="27">
        <v>890</v>
      </c>
      <c r="C34" s="28">
        <v>0.24594460000000001</v>
      </c>
      <c r="D34" s="29">
        <v>0.12615080000000001</v>
      </c>
      <c r="E34" s="29">
        <v>0.36573850000000002</v>
      </c>
      <c r="F34" s="27">
        <v>6.0699999999999998E-5</v>
      </c>
      <c r="H34" s="27">
        <v>890</v>
      </c>
      <c r="I34" s="28">
        <v>0.16255649999999999</v>
      </c>
      <c r="J34" s="29">
        <v>-8.2708999999999994E-3</v>
      </c>
      <c r="K34" s="29">
        <v>0.33338390000000001</v>
      </c>
      <c r="L34" s="27">
        <v>6.21448E-2</v>
      </c>
      <c r="N34" s="27">
        <v>890</v>
      </c>
      <c r="O34" s="28">
        <v>0.1790012</v>
      </c>
      <c r="P34" s="29">
        <v>1.68985E-2</v>
      </c>
      <c r="Q34" s="29">
        <v>0.34110400000000002</v>
      </c>
      <c r="R34" s="27">
        <v>3.0482499999999999E-2</v>
      </c>
    </row>
    <row r="35" spans="1:18" x14ac:dyDescent="0.25">
      <c r="A35" s="30" t="s">
        <v>38</v>
      </c>
      <c r="B35" s="27">
        <v>890</v>
      </c>
      <c r="C35" s="28">
        <v>0.24732000000000001</v>
      </c>
      <c r="D35" s="29">
        <v>0.1307237</v>
      </c>
      <c r="E35" s="29">
        <v>0.36391630000000003</v>
      </c>
      <c r="F35" s="27">
        <v>3.4499999999999998E-5</v>
      </c>
      <c r="H35" s="27">
        <v>890</v>
      </c>
      <c r="I35" s="28">
        <v>0.13980119999999999</v>
      </c>
      <c r="J35" s="29">
        <v>-2.9962900000000001E-2</v>
      </c>
      <c r="K35" s="29">
        <v>0.30956529999999999</v>
      </c>
      <c r="L35" s="27">
        <v>0.1063967</v>
      </c>
      <c r="N35" s="27">
        <v>890</v>
      </c>
      <c r="O35" s="28">
        <v>0.19489500000000001</v>
      </c>
      <c r="P35" s="29">
        <v>3.6211699999999999E-2</v>
      </c>
      <c r="Q35" s="29">
        <v>0.35357830000000001</v>
      </c>
      <c r="R35" s="27">
        <v>1.6132899999999999E-2</v>
      </c>
    </row>
    <row r="36" spans="1:18" x14ac:dyDescent="0.25">
      <c r="A36" s="30" t="s">
        <v>39</v>
      </c>
      <c r="B36" s="27">
        <v>890</v>
      </c>
      <c r="C36" s="28">
        <v>0.25778960000000001</v>
      </c>
      <c r="D36" s="29">
        <v>0.14525779999999999</v>
      </c>
      <c r="E36" s="29">
        <v>0.37032130000000002</v>
      </c>
      <c r="F36" s="31">
        <v>7.8499999999999994E-6</v>
      </c>
      <c r="H36" s="27">
        <v>890</v>
      </c>
      <c r="I36" s="28">
        <v>0.13808860000000001</v>
      </c>
      <c r="J36" s="29">
        <v>-2.5798399999999999E-2</v>
      </c>
      <c r="K36" s="29">
        <v>0.30197560000000001</v>
      </c>
      <c r="L36" s="27">
        <v>9.8543199999999997E-2</v>
      </c>
      <c r="N36" s="27">
        <v>890</v>
      </c>
      <c r="O36" s="28">
        <v>0.2032793</v>
      </c>
      <c r="P36" s="29">
        <v>4.9774600000000002E-2</v>
      </c>
      <c r="Q36" s="29">
        <v>0.35678399999999999</v>
      </c>
      <c r="R36" s="27">
        <v>9.5043000000000002E-3</v>
      </c>
    </row>
    <row r="37" spans="1:18" x14ac:dyDescent="0.25">
      <c r="A37" s="30" t="s">
        <v>40</v>
      </c>
      <c r="B37" s="27">
        <v>890</v>
      </c>
      <c r="C37" s="28">
        <v>0.25835259999999999</v>
      </c>
      <c r="D37" s="29">
        <v>0.14576839999999999</v>
      </c>
      <c r="E37" s="29">
        <v>0.37093690000000001</v>
      </c>
      <c r="F37" s="31">
        <v>7.5700000000000004E-6</v>
      </c>
      <c r="H37" s="27">
        <v>890</v>
      </c>
      <c r="I37" s="28">
        <v>0.13988880000000001</v>
      </c>
      <c r="J37" s="29">
        <v>-2.3670699999999999E-2</v>
      </c>
      <c r="K37" s="29">
        <v>0.3034482</v>
      </c>
      <c r="L37" s="27">
        <v>9.3580499999999997E-2</v>
      </c>
      <c r="N37" s="27">
        <v>890</v>
      </c>
      <c r="O37" s="28">
        <v>0.20292950000000001</v>
      </c>
      <c r="P37" s="29">
        <v>4.9545199999999998E-2</v>
      </c>
      <c r="Q37" s="29">
        <v>0.35631370000000001</v>
      </c>
      <c r="R37" s="27">
        <v>9.5714000000000007E-3</v>
      </c>
    </row>
    <row r="38" spans="1:18" x14ac:dyDescent="0.25">
      <c r="A38" s="30" t="s">
        <v>41</v>
      </c>
      <c r="B38" s="27">
        <v>890</v>
      </c>
      <c r="C38" s="28">
        <v>0.26591700000000001</v>
      </c>
      <c r="D38" s="29">
        <v>0.15350759999999999</v>
      </c>
      <c r="E38" s="29">
        <v>0.37832640000000001</v>
      </c>
      <c r="F38" s="31">
        <v>3.9600000000000002E-6</v>
      </c>
      <c r="H38" s="27">
        <v>890</v>
      </c>
      <c r="I38" s="28">
        <v>0.14633280000000001</v>
      </c>
      <c r="J38" s="29">
        <v>-1.6213000000000002E-2</v>
      </c>
      <c r="K38" s="29">
        <v>0.3088785</v>
      </c>
      <c r="L38" s="27">
        <v>7.7591599999999997E-2</v>
      </c>
      <c r="N38" s="27">
        <v>890</v>
      </c>
      <c r="O38" s="28">
        <v>0.20648520000000001</v>
      </c>
      <c r="P38" s="29">
        <v>5.3635200000000001E-2</v>
      </c>
      <c r="Q38" s="29">
        <v>0.35933520000000002</v>
      </c>
      <c r="R38" s="27">
        <v>8.1609999999999999E-3</v>
      </c>
    </row>
    <row r="39" spans="1:18" x14ac:dyDescent="0.25">
      <c r="A39" s="30" t="s">
        <v>42</v>
      </c>
      <c r="B39" s="27">
        <v>890</v>
      </c>
      <c r="C39" s="28">
        <v>0.25583800000000001</v>
      </c>
      <c r="D39" s="29">
        <v>0.1436499</v>
      </c>
      <c r="E39" s="29">
        <v>0.36802600000000002</v>
      </c>
      <c r="F39" s="31">
        <v>8.6100000000000006E-6</v>
      </c>
      <c r="H39" s="27">
        <v>890</v>
      </c>
      <c r="I39" s="28">
        <v>0.1513108</v>
      </c>
      <c r="J39" s="29">
        <v>-7.3967E-3</v>
      </c>
      <c r="K39" s="29">
        <v>0.31001840000000003</v>
      </c>
      <c r="L39" s="27">
        <v>6.1650099999999999E-2</v>
      </c>
      <c r="N39" s="27">
        <v>890</v>
      </c>
      <c r="O39" s="28">
        <v>0.19435649999999999</v>
      </c>
      <c r="P39" s="29">
        <v>4.3517100000000003E-2</v>
      </c>
      <c r="Q39" s="29">
        <v>0.3451958</v>
      </c>
      <c r="R39" s="27">
        <v>1.1616100000000001E-2</v>
      </c>
    </row>
    <row r="40" spans="1:18" x14ac:dyDescent="0.25">
      <c r="A40" s="30" t="s">
        <v>43</v>
      </c>
      <c r="B40" s="27">
        <v>890</v>
      </c>
      <c r="C40" s="28">
        <v>0.24615100000000001</v>
      </c>
      <c r="D40" s="29">
        <v>0.13547590000000001</v>
      </c>
      <c r="E40" s="29">
        <v>0.35682609999999998</v>
      </c>
      <c r="F40" s="27">
        <v>1.42E-5</v>
      </c>
      <c r="H40" s="27">
        <v>890</v>
      </c>
      <c r="I40" s="28">
        <v>0.1511342</v>
      </c>
      <c r="J40" s="29">
        <v>-2.1595999999999998E-3</v>
      </c>
      <c r="K40" s="29">
        <v>0.30442799999999998</v>
      </c>
      <c r="L40" s="27">
        <v>5.3308800000000003E-2</v>
      </c>
      <c r="N40" s="27">
        <v>890</v>
      </c>
      <c r="O40" s="28">
        <v>0.1834982</v>
      </c>
      <c r="P40" s="29">
        <v>3.5998500000000003E-2</v>
      </c>
      <c r="Q40" s="29">
        <v>0.33099800000000001</v>
      </c>
      <c r="R40" s="27">
        <v>1.4815699999999999E-2</v>
      </c>
    </row>
    <row r="41" spans="1:18" x14ac:dyDescent="0.25">
      <c r="A41" s="30" t="s">
        <v>44</v>
      </c>
      <c r="B41" s="27">
        <v>890</v>
      </c>
      <c r="C41" s="28">
        <v>0.25921519999999998</v>
      </c>
      <c r="D41" s="29">
        <v>0.14603840000000001</v>
      </c>
      <c r="E41" s="29">
        <v>0.372392</v>
      </c>
      <c r="F41" s="31">
        <v>7.8800000000000008E-6</v>
      </c>
      <c r="H41" s="27">
        <v>890</v>
      </c>
      <c r="I41" s="28">
        <v>0.1473217</v>
      </c>
      <c r="J41" s="29">
        <v>-1.59363E-2</v>
      </c>
      <c r="K41" s="29">
        <v>0.31057970000000001</v>
      </c>
      <c r="L41" s="27">
        <v>7.6893500000000004E-2</v>
      </c>
      <c r="N41" s="27">
        <v>890</v>
      </c>
      <c r="O41" s="28">
        <v>0.20073369999999999</v>
      </c>
      <c r="P41" s="29">
        <v>4.6689700000000001E-2</v>
      </c>
      <c r="Q41" s="29">
        <v>0.35477760000000003</v>
      </c>
      <c r="R41" s="27">
        <v>1.07084E-2</v>
      </c>
    </row>
    <row r="42" spans="1:18" x14ac:dyDescent="0.25">
      <c r="A42" s="30" t="s">
        <v>45</v>
      </c>
      <c r="B42" s="27">
        <v>890</v>
      </c>
      <c r="C42" s="28">
        <v>0.25391570000000002</v>
      </c>
      <c r="D42" s="29">
        <v>0.1415498</v>
      </c>
      <c r="E42" s="29">
        <v>0.36628169999999999</v>
      </c>
      <c r="F42" s="27">
        <v>1.04E-5</v>
      </c>
      <c r="H42" s="27">
        <v>890</v>
      </c>
      <c r="I42" s="28">
        <v>0.1308192</v>
      </c>
      <c r="J42" s="29">
        <v>-3.4456300000000002E-2</v>
      </c>
      <c r="K42" s="29">
        <v>0.29609469999999999</v>
      </c>
      <c r="L42" s="27">
        <v>0.1206652</v>
      </c>
      <c r="N42" s="27">
        <v>890</v>
      </c>
      <c r="O42" s="28">
        <v>0.20329220000000001</v>
      </c>
      <c r="P42" s="29">
        <v>4.9065299999999999E-2</v>
      </c>
      <c r="Q42" s="29">
        <v>0.35751909999999998</v>
      </c>
      <c r="R42" s="27">
        <v>9.8393000000000005E-3</v>
      </c>
    </row>
    <row r="43" spans="1:18" x14ac:dyDescent="0.25">
      <c r="A43" s="30" t="s">
        <v>46</v>
      </c>
      <c r="B43" s="27">
        <v>890</v>
      </c>
      <c r="C43" s="28">
        <v>0.30096810000000002</v>
      </c>
      <c r="D43" s="29">
        <v>0.1952236</v>
      </c>
      <c r="E43" s="29">
        <v>0.40671249999999998</v>
      </c>
      <c r="F43" s="31">
        <v>3.1E-8</v>
      </c>
      <c r="H43" s="27">
        <v>890</v>
      </c>
      <c r="I43" s="28">
        <v>0.15155769999999999</v>
      </c>
      <c r="J43" s="29">
        <v>6.9830000000000001E-4</v>
      </c>
      <c r="K43" s="29">
        <v>0.30241699999999999</v>
      </c>
      <c r="L43" s="27">
        <v>4.89512E-2</v>
      </c>
      <c r="N43" s="27">
        <v>890</v>
      </c>
      <c r="O43" s="28">
        <v>0.23617949999999999</v>
      </c>
      <c r="P43" s="29">
        <v>9.2935000000000004E-2</v>
      </c>
      <c r="Q43" s="29">
        <v>0.37942399999999998</v>
      </c>
      <c r="R43" s="27">
        <v>1.2574000000000001E-3</v>
      </c>
    </row>
    <row r="44" spans="1:18" x14ac:dyDescent="0.25">
      <c r="A44" s="30" t="s">
        <v>47</v>
      </c>
      <c r="B44" s="27">
        <v>890</v>
      </c>
      <c r="C44" s="28">
        <v>0.30488920000000003</v>
      </c>
      <c r="D44" s="29">
        <v>0.19967760000000001</v>
      </c>
      <c r="E44" s="29">
        <v>0.41010079999999999</v>
      </c>
      <c r="F44" s="31">
        <v>1.7500000000000001E-8</v>
      </c>
      <c r="H44" s="27">
        <v>890</v>
      </c>
      <c r="I44" s="28">
        <v>0.15491869999999999</v>
      </c>
      <c r="J44" s="29">
        <v>5.9315000000000001E-3</v>
      </c>
      <c r="K44" s="29">
        <v>0.30390590000000001</v>
      </c>
      <c r="L44" s="27">
        <v>4.1568500000000001E-2</v>
      </c>
      <c r="N44" s="27">
        <v>890</v>
      </c>
      <c r="O44" s="28">
        <v>0.23732780000000001</v>
      </c>
      <c r="P44" s="29">
        <v>9.5266400000000001E-2</v>
      </c>
      <c r="Q44" s="29">
        <v>0.37938929999999998</v>
      </c>
      <c r="R44" s="27">
        <v>1.0832999999999999E-3</v>
      </c>
    </row>
    <row r="45" spans="1:18" x14ac:dyDescent="0.25">
      <c r="A45" s="30" t="s">
        <v>48</v>
      </c>
      <c r="B45" s="27">
        <v>890</v>
      </c>
      <c r="C45" s="28">
        <v>0.32369540000000002</v>
      </c>
      <c r="D45" s="29">
        <v>0.22060869999999999</v>
      </c>
      <c r="E45" s="29">
        <v>0.4267821</v>
      </c>
      <c r="F45" s="31">
        <v>1.09E-9</v>
      </c>
      <c r="H45" s="27">
        <v>890</v>
      </c>
      <c r="I45" s="28">
        <v>0.1593398</v>
      </c>
      <c r="J45" s="29">
        <v>1.47834E-2</v>
      </c>
      <c r="K45" s="29">
        <v>0.30389620000000001</v>
      </c>
      <c r="L45" s="27">
        <v>3.0780600000000002E-2</v>
      </c>
      <c r="N45" s="27">
        <v>890</v>
      </c>
      <c r="O45" s="28">
        <v>0.25729210000000002</v>
      </c>
      <c r="P45" s="29">
        <v>0.1189919</v>
      </c>
      <c r="Q45" s="29">
        <v>0.39559240000000001</v>
      </c>
      <c r="R45" s="27">
        <v>2.7629999999999999E-4</v>
      </c>
    </row>
    <row r="46" spans="1:18" x14ac:dyDescent="0.25">
      <c r="A46" s="30" t="s">
        <v>49</v>
      </c>
      <c r="B46" s="27">
        <v>890</v>
      </c>
      <c r="C46" s="28">
        <v>0.3021894</v>
      </c>
      <c r="D46" s="29">
        <v>0.2007311</v>
      </c>
      <c r="E46" s="29">
        <v>0.4036477</v>
      </c>
      <c r="F46" s="31">
        <v>7.0999999999999999E-9</v>
      </c>
      <c r="H46" s="27">
        <v>890</v>
      </c>
      <c r="I46" s="28">
        <v>0.1640385</v>
      </c>
      <c r="J46" s="29">
        <v>2.7909799999999998E-2</v>
      </c>
      <c r="K46" s="29">
        <v>0.30016720000000002</v>
      </c>
      <c r="L46" s="27">
        <v>1.82434E-2</v>
      </c>
      <c r="N46" s="27">
        <v>890</v>
      </c>
      <c r="O46" s="28">
        <v>0.22015750000000001</v>
      </c>
      <c r="P46" s="29">
        <v>8.4620899999999999E-2</v>
      </c>
      <c r="Q46" s="29">
        <v>0.35569410000000001</v>
      </c>
      <c r="R46" s="27">
        <v>1.4831E-3</v>
      </c>
    </row>
    <row r="47" spans="1:18" x14ac:dyDescent="0.25">
      <c r="A47" s="30" t="s">
        <v>50</v>
      </c>
      <c r="B47" s="27">
        <v>890</v>
      </c>
      <c r="C47" s="28">
        <v>0.282916</v>
      </c>
      <c r="D47" s="29">
        <v>0.18251619999999999</v>
      </c>
      <c r="E47" s="29">
        <v>0.38331569999999998</v>
      </c>
      <c r="F47" s="31">
        <v>4.21E-8</v>
      </c>
      <c r="H47" s="27">
        <v>890</v>
      </c>
      <c r="I47" s="28">
        <v>0.15588080000000001</v>
      </c>
      <c r="J47" s="29">
        <v>2.3208099999999999E-2</v>
      </c>
      <c r="K47" s="29">
        <v>0.28855340000000002</v>
      </c>
      <c r="L47" s="27">
        <v>2.1343000000000001E-2</v>
      </c>
      <c r="N47" s="27">
        <v>890</v>
      </c>
      <c r="O47" s="28">
        <v>0.20092289999999999</v>
      </c>
      <c r="P47" s="29">
        <v>6.5953100000000001E-2</v>
      </c>
      <c r="Q47" s="29">
        <v>0.33589269999999999</v>
      </c>
      <c r="R47" s="27">
        <v>3.5701000000000001E-3</v>
      </c>
    </row>
    <row r="48" spans="1:18" x14ac:dyDescent="0.25">
      <c r="A48" s="30" t="s">
        <v>51</v>
      </c>
      <c r="B48" s="27">
        <v>890</v>
      </c>
      <c r="C48" s="28">
        <v>0.31328489999999998</v>
      </c>
      <c r="D48" s="29">
        <v>0.20980570000000001</v>
      </c>
      <c r="E48" s="29">
        <v>0.41676410000000003</v>
      </c>
      <c r="F48" s="31">
        <v>4.0499999999999999E-9</v>
      </c>
      <c r="H48" s="27">
        <v>890</v>
      </c>
      <c r="I48" s="28">
        <v>0.1659795</v>
      </c>
      <c r="J48" s="29">
        <v>2.2885599999999999E-2</v>
      </c>
      <c r="K48" s="29">
        <v>0.3090734</v>
      </c>
      <c r="L48" s="27">
        <v>2.30519E-2</v>
      </c>
      <c r="N48" s="27">
        <v>890</v>
      </c>
      <c r="O48" s="28">
        <v>0.23753089999999999</v>
      </c>
      <c r="P48" s="29">
        <v>9.9360299999999999E-2</v>
      </c>
      <c r="Q48" s="29">
        <v>0.37570150000000002</v>
      </c>
      <c r="R48" s="27">
        <v>7.7309999999999998E-4</v>
      </c>
    </row>
    <row r="49" spans="1:18" x14ac:dyDescent="0.25">
      <c r="A49" s="30" t="s">
        <v>52</v>
      </c>
      <c r="B49" s="27">
        <v>890</v>
      </c>
      <c r="C49" s="28">
        <v>0.2718682</v>
      </c>
      <c r="D49" s="29">
        <v>0.16389970000000001</v>
      </c>
      <c r="E49" s="29">
        <v>0.37983670000000003</v>
      </c>
      <c r="F49" s="31">
        <v>9.2500000000000004E-7</v>
      </c>
      <c r="H49" s="27">
        <v>890</v>
      </c>
      <c r="I49" s="28">
        <v>0.132242</v>
      </c>
      <c r="J49" s="29">
        <v>-2.6612E-2</v>
      </c>
      <c r="K49" s="29">
        <v>0.29109600000000002</v>
      </c>
      <c r="L49" s="27">
        <v>0.102644</v>
      </c>
      <c r="N49" s="27">
        <v>890</v>
      </c>
      <c r="O49" s="28">
        <v>0.2209276</v>
      </c>
      <c r="P49" s="29">
        <v>7.2154399999999994E-2</v>
      </c>
      <c r="Q49" s="29">
        <v>0.3697008</v>
      </c>
      <c r="R49" s="27">
        <v>3.6524000000000001E-3</v>
      </c>
    </row>
    <row r="50" spans="1:18" x14ac:dyDescent="0.25">
      <c r="A50" s="30" t="s">
        <v>53</v>
      </c>
      <c r="B50" s="27">
        <v>890</v>
      </c>
      <c r="C50" s="28">
        <v>0.2733448</v>
      </c>
      <c r="D50" s="29">
        <v>0.1761433</v>
      </c>
      <c r="E50" s="29">
        <v>0.3705463</v>
      </c>
      <c r="F50" s="31">
        <v>4.4799999999999997E-8</v>
      </c>
      <c r="H50" s="27">
        <v>890</v>
      </c>
      <c r="I50" s="28">
        <v>0.18510560000000001</v>
      </c>
      <c r="J50" s="29">
        <v>5.9261000000000001E-2</v>
      </c>
      <c r="K50" s="29">
        <v>0.31095020000000001</v>
      </c>
      <c r="L50" s="27">
        <v>3.9858999999999997E-3</v>
      </c>
      <c r="N50" s="27">
        <v>890</v>
      </c>
      <c r="O50" s="28">
        <v>0.1714926</v>
      </c>
      <c r="P50" s="29">
        <v>4.1591400000000001E-2</v>
      </c>
      <c r="Q50" s="29">
        <v>0.30139379999999999</v>
      </c>
      <c r="R50" s="27">
        <v>9.7265000000000008E-3</v>
      </c>
    </row>
    <row r="51" spans="1:18" x14ac:dyDescent="0.25">
      <c r="A51" s="30" t="s">
        <v>54</v>
      </c>
      <c r="B51" s="27">
        <v>890</v>
      </c>
      <c r="C51" s="28">
        <v>0.26709889999999997</v>
      </c>
      <c r="D51" s="29">
        <v>0.16999500000000001</v>
      </c>
      <c r="E51" s="29">
        <v>0.3642029</v>
      </c>
      <c r="F51" s="31">
        <v>8.6400000000000006E-8</v>
      </c>
      <c r="H51" s="27">
        <v>890</v>
      </c>
      <c r="I51" s="28">
        <v>0.18183250000000001</v>
      </c>
      <c r="J51" s="29">
        <v>5.66399E-2</v>
      </c>
      <c r="K51" s="29">
        <v>0.30702499999999999</v>
      </c>
      <c r="L51" s="27">
        <v>4.4654999999999999E-3</v>
      </c>
      <c r="N51" s="27">
        <v>890</v>
      </c>
      <c r="O51" s="28">
        <v>0.16528770000000001</v>
      </c>
      <c r="P51" s="29">
        <v>3.5229900000000001E-2</v>
      </c>
      <c r="Q51" s="29">
        <v>0.29534539999999998</v>
      </c>
      <c r="R51" s="27">
        <v>1.28028E-2</v>
      </c>
    </row>
    <row r="52" spans="1:18" x14ac:dyDescent="0.25">
      <c r="A52" s="30" t="s">
        <v>55</v>
      </c>
      <c r="B52" s="27">
        <v>890</v>
      </c>
      <c r="C52" s="28">
        <v>0.24833549999999999</v>
      </c>
      <c r="D52" s="29">
        <v>0.1533716</v>
      </c>
      <c r="E52" s="29">
        <v>0.34329939999999998</v>
      </c>
      <c r="F52" s="31">
        <v>3.5199999999999998E-7</v>
      </c>
      <c r="H52" s="27">
        <v>890</v>
      </c>
      <c r="I52" s="28">
        <v>0.1681047</v>
      </c>
      <c r="J52" s="29">
        <v>4.4138799999999999E-2</v>
      </c>
      <c r="K52" s="29">
        <v>0.29207070000000002</v>
      </c>
      <c r="L52" s="27">
        <v>7.9216000000000009E-3</v>
      </c>
      <c r="N52" s="27">
        <v>890</v>
      </c>
      <c r="O52" s="28">
        <v>0.15531690000000001</v>
      </c>
      <c r="P52" s="29">
        <v>2.7244299999999999E-2</v>
      </c>
      <c r="Q52" s="29">
        <v>0.28338950000000002</v>
      </c>
      <c r="R52" s="27">
        <v>1.75167E-2</v>
      </c>
    </row>
    <row r="53" spans="1:18" x14ac:dyDescent="0.25">
      <c r="A53" s="30" t="s">
        <v>56</v>
      </c>
      <c r="B53" s="27">
        <v>890</v>
      </c>
      <c r="C53" s="28">
        <v>0.23039270000000001</v>
      </c>
      <c r="D53" s="29">
        <v>0.1318675</v>
      </c>
      <c r="E53" s="29">
        <v>0.32891789999999999</v>
      </c>
      <c r="F53" s="31">
        <v>5.0900000000000004E-6</v>
      </c>
      <c r="H53" s="27">
        <v>890</v>
      </c>
      <c r="I53" s="28">
        <v>0.16536029999999999</v>
      </c>
      <c r="J53" s="29">
        <v>4.0267699999999997E-2</v>
      </c>
      <c r="K53" s="29">
        <v>0.29045280000000001</v>
      </c>
      <c r="L53" s="27">
        <v>9.6317999999999994E-3</v>
      </c>
      <c r="N53" s="27">
        <v>890</v>
      </c>
      <c r="O53" s="28">
        <v>0.12745619999999999</v>
      </c>
      <c r="P53" s="29">
        <v>-5.8478999999999996E-3</v>
      </c>
      <c r="Q53" s="29">
        <v>0.2607603</v>
      </c>
      <c r="R53" s="27">
        <v>6.0908499999999997E-2</v>
      </c>
    </row>
    <row r="54" spans="1:18" x14ac:dyDescent="0.25">
      <c r="A54" s="30" t="s">
        <v>57</v>
      </c>
      <c r="B54" s="27">
        <v>890</v>
      </c>
      <c r="C54" s="28">
        <v>0.21312510000000001</v>
      </c>
      <c r="D54" s="29">
        <v>0.1131914</v>
      </c>
      <c r="E54" s="29">
        <v>0.31305880000000003</v>
      </c>
      <c r="F54" s="27">
        <v>3.1300000000000002E-5</v>
      </c>
      <c r="H54" s="27">
        <v>890</v>
      </c>
      <c r="I54" s="28">
        <v>0.16095909999999999</v>
      </c>
      <c r="J54" s="29">
        <v>3.5136199999999999E-2</v>
      </c>
      <c r="K54" s="29">
        <v>0.28678189999999998</v>
      </c>
      <c r="L54" s="27">
        <v>1.22262E-2</v>
      </c>
      <c r="N54" s="27">
        <v>890</v>
      </c>
      <c r="O54" s="28">
        <v>0.1079743</v>
      </c>
      <c r="P54" s="29">
        <v>-2.6898200000000001E-2</v>
      </c>
      <c r="Q54" s="29">
        <v>0.2428467</v>
      </c>
      <c r="R54" s="27">
        <v>0.1164859</v>
      </c>
    </row>
    <row r="55" spans="1:18" x14ac:dyDescent="0.25">
      <c r="A55" s="30" t="s">
        <v>58</v>
      </c>
      <c r="B55" s="27">
        <v>890</v>
      </c>
      <c r="C55" s="28">
        <v>0.25585790000000003</v>
      </c>
      <c r="D55" s="29">
        <v>0.1605897</v>
      </c>
      <c r="E55" s="29">
        <v>0.35112599999999999</v>
      </c>
      <c r="F55" s="31">
        <v>1.7100000000000001E-7</v>
      </c>
      <c r="H55" s="27">
        <v>890</v>
      </c>
      <c r="I55" s="28">
        <v>0.16670399999999999</v>
      </c>
      <c r="J55" s="29">
        <v>4.2986700000000003E-2</v>
      </c>
      <c r="K55" s="29">
        <v>0.29042129999999999</v>
      </c>
      <c r="L55" s="27">
        <v>8.3242999999999998E-3</v>
      </c>
      <c r="N55" s="27">
        <v>890</v>
      </c>
      <c r="O55" s="28">
        <v>0.1625732</v>
      </c>
      <c r="P55" s="29">
        <v>3.3224900000000002E-2</v>
      </c>
      <c r="Q55" s="29">
        <v>0.2919215</v>
      </c>
      <c r="R55" s="27">
        <v>1.38222E-2</v>
      </c>
    </row>
    <row r="56" spans="1:18" x14ac:dyDescent="0.25">
      <c r="A56" s="30" t="s">
        <v>59</v>
      </c>
      <c r="B56" s="27">
        <v>890</v>
      </c>
      <c r="C56" s="28">
        <v>0.2908114</v>
      </c>
      <c r="D56" s="29">
        <v>0.19165599999999999</v>
      </c>
      <c r="E56" s="29">
        <v>0.3899668</v>
      </c>
      <c r="F56" s="31">
        <v>1.1900000000000001E-8</v>
      </c>
      <c r="H56" s="27">
        <v>890</v>
      </c>
      <c r="I56" s="28">
        <v>0.18132180000000001</v>
      </c>
      <c r="J56" s="29">
        <v>4.31806E-2</v>
      </c>
      <c r="K56" s="29">
        <v>0.319463</v>
      </c>
      <c r="L56" s="27">
        <v>1.0152599999999999E-2</v>
      </c>
      <c r="N56" s="27">
        <v>890</v>
      </c>
      <c r="O56" s="28">
        <v>0.2095236</v>
      </c>
      <c r="P56" s="29">
        <v>7.6070200000000004E-2</v>
      </c>
      <c r="Q56" s="29">
        <v>0.34297699999999998</v>
      </c>
      <c r="R56" s="27">
        <v>2.1243999999999998E-3</v>
      </c>
    </row>
    <row r="57" spans="1:18" x14ac:dyDescent="0.25">
      <c r="A57" s="30" t="s">
        <v>60</v>
      </c>
      <c r="B57" s="27">
        <v>890</v>
      </c>
      <c r="C57" s="28">
        <v>0.21081849999999999</v>
      </c>
      <c r="D57" s="29">
        <v>0.11441229999999999</v>
      </c>
      <c r="E57" s="29">
        <v>0.30722470000000002</v>
      </c>
      <c r="F57" s="27">
        <v>1.9700000000000001E-5</v>
      </c>
      <c r="H57" s="27">
        <v>890</v>
      </c>
      <c r="I57" s="28">
        <v>0.17059340000000001</v>
      </c>
      <c r="J57" s="29">
        <v>4.5814599999999997E-2</v>
      </c>
      <c r="K57" s="29">
        <v>0.29537219999999997</v>
      </c>
      <c r="L57" s="27">
        <v>7.4270999999999998E-3</v>
      </c>
      <c r="N57" s="27">
        <v>890</v>
      </c>
      <c r="O57" s="28">
        <v>9.7493099999999999E-2</v>
      </c>
      <c r="P57" s="29">
        <v>-3.2316299999999999E-2</v>
      </c>
      <c r="Q57" s="29">
        <v>0.22730259999999999</v>
      </c>
      <c r="R57" s="27">
        <v>0.14082439999999999</v>
      </c>
    </row>
    <row r="58" spans="1:18" x14ac:dyDescent="0.25">
      <c r="A58" s="30" t="s">
        <v>61</v>
      </c>
      <c r="B58" s="27">
        <v>890</v>
      </c>
      <c r="C58" s="28">
        <v>0.2055757</v>
      </c>
      <c r="D58" s="29">
        <v>0.1090293</v>
      </c>
      <c r="E58" s="29">
        <v>0.302122</v>
      </c>
      <c r="F58" s="27">
        <v>3.2199999999999997E-5</v>
      </c>
      <c r="H58" s="27">
        <v>890</v>
      </c>
      <c r="I58" s="28">
        <v>0.16643630000000001</v>
      </c>
      <c r="J58" s="29">
        <v>4.1050999999999997E-2</v>
      </c>
      <c r="K58" s="29">
        <v>0.29182160000000001</v>
      </c>
      <c r="L58" s="27">
        <v>9.3361E-3</v>
      </c>
      <c r="N58" s="27">
        <v>890</v>
      </c>
      <c r="O58" s="28">
        <v>9.3211500000000003E-2</v>
      </c>
      <c r="P58" s="29">
        <v>-3.7229900000000003E-2</v>
      </c>
      <c r="Q58" s="29">
        <v>0.22365280000000001</v>
      </c>
      <c r="R58" s="27">
        <v>0.1611213</v>
      </c>
    </row>
    <row r="59" spans="1:18" x14ac:dyDescent="0.25">
      <c r="A59" s="30" t="s">
        <v>62</v>
      </c>
      <c r="B59" s="27">
        <v>890</v>
      </c>
      <c r="C59" s="28">
        <v>0.1958336</v>
      </c>
      <c r="D59" s="29">
        <v>0.10098210000000001</v>
      </c>
      <c r="E59" s="29">
        <v>0.29068509999999997</v>
      </c>
      <c r="F59" s="27">
        <v>5.52E-5</v>
      </c>
      <c r="H59" s="27">
        <v>890</v>
      </c>
      <c r="I59" s="28">
        <v>0.1531738</v>
      </c>
      <c r="J59" s="29">
        <v>2.75123E-2</v>
      </c>
      <c r="K59" s="29">
        <v>0.27883530000000001</v>
      </c>
      <c r="L59" s="27">
        <v>1.6948999999999999E-2</v>
      </c>
      <c r="N59" s="27">
        <v>890</v>
      </c>
      <c r="O59" s="28">
        <v>9.4930899999999999E-2</v>
      </c>
      <c r="P59" s="29">
        <v>-3.5355600000000001E-2</v>
      </c>
      <c r="Q59" s="29">
        <v>0.22521730000000001</v>
      </c>
      <c r="R59" s="27">
        <v>0.15305469999999999</v>
      </c>
    </row>
    <row r="60" spans="1:18" x14ac:dyDescent="0.25">
      <c r="A60" s="30" t="s">
        <v>63</v>
      </c>
      <c r="B60" s="27">
        <v>890</v>
      </c>
      <c r="C60" s="28">
        <v>0.1976454</v>
      </c>
      <c r="D60" s="29">
        <v>9.9595000000000003E-2</v>
      </c>
      <c r="E60" s="29">
        <v>0.29569580000000001</v>
      </c>
      <c r="F60" s="27">
        <v>8.2299999999999995E-5</v>
      </c>
      <c r="H60" s="27">
        <v>890</v>
      </c>
      <c r="I60" s="28">
        <v>0.15897819999999999</v>
      </c>
      <c r="J60" s="29">
        <v>3.1580799999999999E-2</v>
      </c>
      <c r="K60" s="29">
        <v>0.28637570000000001</v>
      </c>
      <c r="L60" s="27">
        <v>1.45118E-2</v>
      </c>
      <c r="N60" s="27">
        <v>890</v>
      </c>
      <c r="O60" s="28">
        <v>8.4595000000000004E-2</v>
      </c>
      <c r="P60" s="29">
        <v>-4.7939299999999997E-2</v>
      </c>
      <c r="Q60" s="29">
        <v>0.2171294</v>
      </c>
      <c r="R60" s="27">
        <v>0.2106315</v>
      </c>
    </row>
    <row r="61" spans="1:18" x14ac:dyDescent="0.25">
      <c r="A61" s="30" t="s">
        <v>64</v>
      </c>
      <c r="B61" s="27">
        <v>890</v>
      </c>
      <c r="C61" s="28">
        <v>0.20804510000000001</v>
      </c>
      <c r="D61" s="29">
        <v>0.1086126</v>
      </c>
      <c r="E61" s="29">
        <v>0.30747770000000002</v>
      </c>
      <c r="F61" s="27">
        <v>4.3900000000000003E-5</v>
      </c>
      <c r="H61" s="27">
        <v>890</v>
      </c>
      <c r="I61" s="28">
        <v>0.16424030000000001</v>
      </c>
      <c r="J61" s="29">
        <v>3.6126999999999999E-2</v>
      </c>
      <c r="K61" s="29">
        <v>0.29235359999999999</v>
      </c>
      <c r="L61" s="27">
        <v>1.2042499999999999E-2</v>
      </c>
      <c r="N61" s="27">
        <v>890</v>
      </c>
      <c r="O61" s="28">
        <v>9.1511400000000007E-2</v>
      </c>
      <c r="P61" s="29">
        <v>-4.1607400000000003E-2</v>
      </c>
      <c r="Q61" s="29">
        <v>0.2246303</v>
      </c>
      <c r="R61" s="27">
        <v>0.1776143</v>
      </c>
    </row>
    <row r="62" spans="1:18" x14ac:dyDescent="0.25">
      <c r="A62" s="30" t="s">
        <v>65</v>
      </c>
      <c r="B62" s="27">
        <v>890</v>
      </c>
      <c r="C62" s="28">
        <v>0.166793</v>
      </c>
      <c r="D62" s="29">
        <v>7.1973800000000004E-2</v>
      </c>
      <c r="E62" s="29">
        <v>0.26161230000000002</v>
      </c>
      <c r="F62" s="27">
        <v>5.8200000000000005E-4</v>
      </c>
      <c r="H62" s="27">
        <v>890</v>
      </c>
      <c r="I62" s="28">
        <v>0.1420525</v>
      </c>
      <c r="J62" s="29">
        <v>1.47108E-2</v>
      </c>
      <c r="K62" s="29">
        <v>0.26939429999999998</v>
      </c>
      <c r="L62" s="27">
        <v>2.88302E-2</v>
      </c>
      <c r="N62" s="27">
        <v>890</v>
      </c>
      <c r="O62" s="28">
        <v>6.5110199999999993E-2</v>
      </c>
      <c r="P62" s="29">
        <v>-6.6961499999999993E-2</v>
      </c>
      <c r="Q62" s="29">
        <v>0.19718189999999999</v>
      </c>
      <c r="R62" s="27">
        <v>0.33352169999999998</v>
      </c>
    </row>
    <row r="63" spans="1:18" x14ac:dyDescent="0.25">
      <c r="A63" s="30" t="s">
        <v>66</v>
      </c>
      <c r="B63" s="27">
        <v>890</v>
      </c>
      <c r="C63" s="28">
        <v>0.22257940000000001</v>
      </c>
      <c r="D63" s="29">
        <v>0.13729630000000001</v>
      </c>
      <c r="E63" s="29">
        <v>0.30786249999999998</v>
      </c>
      <c r="F63" s="31">
        <v>3.7099999999999997E-7</v>
      </c>
      <c r="H63" s="27">
        <v>890</v>
      </c>
      <c r="I63" s="28">
        <v>0.20093839999999999</v>
      </c>
      <c r="J63" s="29">
        <v>8.9657799999999996E-2</v>
      </c>
      <c r="K63" s="29">
        <v>0.31221910000000003</v>
      </c>
      <c r="L63" s="27">
        <v>4.149E-4</v>
      </c>
      <c r="N63" s="27">
        <v>890</v>
      </c>
      <c r="O63" s="28">
        <v>0.12134780000000001</v>
      </c>
      <c r="P63" s="29">
        <v>8.9476999999999994E-3</v>
      </c>
      <c r="Q63" s="29">
        <v>0.23374800000000001</v>
      </c>
      <c r="R63" s="27">
        <v>3.4378300000000001E-2</v>
      </c>
    </row>
    <row r="64" spans="1:18" x14ac:dyDescent="0.25">
      <c r="A64" s="30" t="s">
        <v>67</v>
      </c>
      <c r="B64" s="27">
        <v>890</v>
      </c>
      <c r="C64" s="28">
        <v>0.22359709999999999</v>
      </c>
      <c r="D64" s="29">
        <v>0.1265858</v>
      </c>
      <c r="E64" s="29">
        <v>0.32060840000000002</v>
      </c>
      <c r="F64" s="31">
        <v>6.9099999999999999E-6</v>
      </c>
      <c r="H64" s="27">
        <v>890</v>
      </c>
      <c r="I64" s="28">
        <v>0.16618930000000001</v>
      </c>
      <c r="J64" s="29">
        <v>3.9129799999999999E-2</v>
      </c>
      <c r="K64" s="29">
        <v>0.29324869999999997</v>
      </c>
      <c r="L64" s="27">
        <v>1.04198E-2</v>
      </c>
      <c r="N64" s="27">
        <v>890</v>
      </c>
      <c r="O64" s="28">
        <v>0.10736859999999999</v>
      </c>
      <c r="P64" s="29">
        <v>-2.2889199999999998E-2</v>
      </c>
      <c r="Q64" s="29">
        <v>0.23762639999999999</v>
      </c>
      <c r="R64" s="27">
        <v>0.1060683</v>
      </c>
    </row>
    <row r="65" spans="1:18" x14ac:dyDescent="0.25">
      <c r="A65" s="30" t="s">
        <v>68</v>
      </c>
      <c r="B65" s="27">
        <v>890</v>
      </c>
      <c r="C65" s="28">
        <v>0.220392</v>
      </c>
      <c r="D65" s="29">
        <v>0.1232144</v>
      </c>
      <c r="E65" s="29">
        <v>0.31756960000000001</v>
      </c>
      <c r="F65" s="31">
        <v>9.6399999999999992E-6</v>
      </c>
      <c r="H65" s="27">
        <v>890</v>
      </c>
      <c r="I65" s="28">
        <v>0.16293679999999999</v>
      </c>
      <c r="J65" s="29">
        <v>3.5345000000000001E-2</v>
      </c>
      <c r="K65" s="29">
        <v>0.29052860000000003</v>
      </c>
      <c r="L65" s="27">
        <v>1.23778E-2</v>
      </c>
      <c r="N65" s="27">
        <v>890</v>
      </c>
      <c r="O65" s="28">
        <v>0.10480159999999999</v>
      </c>
      <c r="P65" s="29">
        <v>-2.6032300000000001E-2</v>
      </c>
      <c r="Q65" s="29">
        <v>0.2356355</v>
      </c>
      <c r="R65" s="27">
        <v>0.11627560000000001</v>
      </c>
    </row>
    <row r="66" spans="1:18" x14ac:dyDescent="0.25">
      <c r="A66" s="30" t="s">
        <v>69</v>
      </c>
      <c r="B66" s="27">
        <v>890</v>
      </c>
      <c r="C66" s="28">
        <v>0.22170210000000001</v>
      </c>
      <c r="D66" s="29">
        <v>0.12485739999999999</v>
      </c>
      <c r="E66" s="29">
        <v>0.31854670000000002</v>
      </c>
      <c r="F66" s="31">
        <v>7.96E-6</v>
      </c>
      <c r="H66" s="27">
        <v>890</v>
      </c>
      <c r="I66" s="28">
        <v>0.1594576</v>
      </c>
      <c r="J66" s="29">
        <v>3.1766599999999999E-2</v>
      </c>
      <c r="K66" s="29">
        <v>0.28714869999999998</v>
      </c>
      <c r="L66" s="27">
        <v>1.44425E-2</v>
      </c>
      <c r="N66" s="27">
        <v>890</v>
      </c>
      <c r="O66" s="28">
        <v>0.1095657</v>
      </c>
      <c r="P66" s="29">
        <v>-2.07467E-2</v>
      </c>
      <c r="Q66" s="29">
        <v>0.23987810000000001</v>
      </c>
      <c r="R66" s="27">
        <v>9.9260299999999996E-2</v>
      </c>
    </row>
    <row r="67" spans="1:18" x14ac:dyDescent="0.25">
      <c r="A67" s="30" t="s">
        <v>70</v>
      </c>
      <c r="B67" s="27">
        <v>890</v>
      </c>
      <c r="C67" s="28">
        <v>0.21698490000000001</v>
      </c>
      <c r="D67" s="29">
        <v>0.1190645</v>
      </c>
      <c r="E67" s="29">
        <v>0.3149053</v>
      </c>
      <c r="F67" s="27">
        <v>1.5299999999999999E-5</v>
      </c>
      <c r="H67" s="27">
        <v>890</v>
      </c>
      <c r="I67" s="28">
        <v>0.15591740000000001</v>
      </c>
      <c r="J67" s="29">
        <v>2.6842000000000001E-2</v>
      </c>
      <c r="K67" s="29">
        <v>0.28499279999999999</v>
      </c>
      <c r="L67" s="27">
        <v>1.7963699999999999E-2</v>
      </c>
      <c r="N67" s="27">
        <v>890</v>
      </c>
      <c r="O67" s="28">
        <v>0.10269789999999999</v>
      </c>
      <c r="P67" s="29">
        <v>-2.9686400000000002E-2</v>
      </c>
      <c r="Q67" s="29">
        <v>0.23508219999999999</v>
      </c>
      <c r="R67" s="27">
        <v>0.12823080000000001</v>
      </c>
    </row>
    <row r="68" spans="1:18" x14ac:dyDescent="0.25">
      <c r="A68" s="30" t="s">
        <v>71</v>
      </c>
      <c r="B68" s="27">
        <v>890</v>
      </c>
      <c r="C68" s="28">
        <v>0.2264391</v>
      </c>
      <c r="D68" s="29">
        <v>0.12806380000000001</v>
      </c>
      <c r="E68" s="29">
        <v>0.3248143</v>
      </c>
      <c r="F68" s="31">
        <v>7.1099999999999997E-6</v>
      </c>
      <c r="H68" s="27">
        <v>890</v>
      </c>
      <c r="I68" s="28">
        <v>0.1589334</v>
      </c>
      <c r="J68" s="29">
        <v>2.97136E-2</v>
      </c>
      <c r="K68" s="29">
        <v>0.2881531</v>
      </c>
      <c r="L68" s="27">
        <v>1.5983000000000001E-2</v>
      </c>
      <c r="N68" s="27">
        <v>890</v>
      </c>
      <c r="O68" s="28">
        <v>0.1114595</v>
      </c>
      <c r="P68" s="29">
        <v>-2.08138E-2</v>
      </c>
      <c r="Q68" s="29">
        <v>0.2437327</v>
      </c>
      <c r="R68" s="27">
        <v>9.8518700000000001E-2</v>
      </c>
    </row>
    <row r="69" spans="1:18" x14ac:dyDescent="0.25">
      <c r="A69" s="30" t="s">
        <v>72</v>
      </c>
      <c r="B69" s="27">
        <v>890</v>
      </c>
      <c r="C69" s="28">
        <v>0.1838243</v>
      </c>
      <c r="D69" s="29">
        <v>8.7238099999999999E-2</v>
      </c>
      <c r="E69" s="29">
        <v>0.28041060000000001</v>
      </c>
      <c r="F69" s="27">
        <v>1.995E-4</v>
      </c>
      <c r="H69" s="27">
        <v>890</v>
      </c>
      <c r="I69" s="28">
        <v>0.1440765</v>
      </c>
      <c r="J69" s="29">
        <v>1.47656E-2</v>
      </c>
      <c r="K69" s="29">
        <v>0.2733873</v>
      </c>
      <c r="L69" s="27">
        <v>2.9021700000000001E-2</v>
      </c>
      <c r="N69" s="27">
        <v>890</v>
      </c>
      <c r="O69" s="28">
        <v>7.3400400000000005E-2</v>
      </c>
      <c r="P69" s="29">
        <v>-5.96772E-2</v>
      </c>
      <c r="Q69" s="29">
        <v>0.20647799999999999</v>
      </c>
      <c r="R69" s="27">
        <v>0.27931410000000001</v>
      </c>
    </row>
    <row r="70" spans="1:18" x14ac:dyDescent="0.25">
      <c r="A70" s="30" t="s">
        <v>73</v>
      </c>
      <c r="B70" s="27">
        <v>890</v>
      </c>
      <c r="C70" s="28">
        <v>0.17912020000000001</v>
      </c>
      <c r="D70" s="29">
        <v>9.9013900000000002E-2</v>
      </c>
      <c r="E70" s="29">
        <v>0.25922650000000003</v>
      </c>
      <c r="F70" s="27">
        <v>1.2799999999999999E-5</v>
      </c>
      <c r="H70" s="27">
        <v>890</v>
      </c>
      <c r="I70" s="28">
        <v>0.18878739999999999</v>
      </c>
      <c r="J70" s="29">
        <v>8.5757100000000003E-2</v>
      </c>
      <c r="K70" s="29">
        <v>0.29181760000000001</v>
      </c>
      <c r="L70" s="27">
        <v>3.4079999999999999E-4</v>
      </c>
      <c r="N70" s="27">
        <v>890</v>
      </c>
      <c r="O70" s="28">
        <v>7.9038300000000006E-2</v>
      </c>
      <c r="P70" s="29">
        <v>-2.5666399999999999E-2</v>
      </c>
      <c r="Q70" s="29">
        <v>0.18374289999999999</v>
      </c>
      <c r="R70" s="27">
        <v>0.13881689999999999</v>
      </c>
    </row>
    <row r="71" spans="1:18" x14ac:dyDescent="0.25">
      <c r="A71" s="30" t="s">
        <v>74</v>
      </c>
      <c r="B71" s="27">
        <v>890</v>
      </c>
      <c r="C71" s="28">
        <v>0.23334550000000001</v>
      </c>
      <c r="D71" s="29">
        <v>0.13621810000000001</v>
      </c>
      <c r="E71" s="29">
        <v>0.33047290000000001</v>
      </c>
      <c r="F71" s="31">
        <v>2.8100000000000002E-6</v>
      </c>
      <c r="H71" s="27">
        <v>890</v>
      </c>
      <c r="I71" s="28">
        <v>0.16193160000000001</v>
      </c>
      <c r="J71" s="29">
        <v>3.4733100000000003E-2</v>
      </c>
      <c r="K71" s="29">
        <v>0.2891302</v>
      </c>
      <c r="L71" s="27">
        <v>1.26502E-2</v>
      </c>
      <c r="N71" s="27">
        <v>890</v>
      </c>
      <c r="O71" s="28">
        <v>0.1138921</v>
      </c>
      <c r="P71" s="29">
        <v>-1.56566E-2</v>
      </c>
      <c r="Q71" s="29">
        <v>0.24344070000000001</v>
      </c>
      <c r="R71" s="27">
        <v>8.4794599999999998E-2</v>
      </c>
    </row>
    <row r="72" spans="1:18" x14ac:dyDescent="0.25">
      <c r="A72" s="30" t="s">
        <v>75</v>
      </c>
      <c r="B72" s="27">
        <v>890</v>
      </c>
      <c r="C72" s="28">
        <v>0.23097799999999999</v>
      </c>
      <c r="D72" s="29">
        <v>0.13378029999999999</v>
      </c>
      <c r="E72" s="29">
        <v>0.32817570000000001</v>
      </c>
      <c r="F72" s="31">
        <v>3.58E-6</v>
      </c>
      <c r="H72" s="27">
        <v>890</v>
      </c>
      <c r="I72" s="28">
        <v>0.15922539999999999</v>
      </c>
      <c r="J72" s="29">
        <v>3.1772000000000002E-2</v>
      </c>
      <c r="K72" s="29">
        <v>0.28667880000000001</v>
      </c>
      <c r="L72" s="27">
        <v>1.4402999999999999E-2</v>
      </c>
      <c r="N72" s="27">
        <v>890</v>
      </c>
      <c r="O72" s="28">
        <v>0.11190070000000001</v>
      </c>
      <c r="P72" s="29">
        <v>-1.79296E-2</v>
      </c>
      <c r="Q72" s="29">
        <v>0.2417309</v>
      </c>
      <c r="R72" s="27">
        <v>9.1072600000000004E-2</v>
      </c>
    </row>
    <row r="73" spans="1:18" x14ac:dyDescent="0.25">
      <c r="A73" s="30" t="s">
        <v>76</v>
      </c>
      <c r="B73" s="27">
        <v>890</v>
      </c>
      <c r="C73" s="28">
        <v>0.2454384</v>
      </c>
      <c r="D73" s="29">
        <v>0.14823259999999999</v>
      </c>
      <c r="E73" s="29">
        <v>0.34264420000000001</v>
      </c>
      <c r="F73" s="31">
        <v>8.6499999999999998E-7</v>
      </c>
      <c r="H73" s="27">
        <v>890</v>
      </c>
      <c r="I73" s="28">
        <v>0.16731370000000001</v>
      </c>
      <c r="J73" s="29">
        <v>4.0641400000000001E-2</v>
      </c>
      <c r="K73" s="29">
        <v>0.29398600000000003</v>
      </c>
      <c r="L73" s="27">
        <v>9.6901000000000001E-3</v>
      </c>
      <c r="N73" s="27">
        <v>890</v>
      </c>
      <c r="O73" s="28">
        <v>0.12607930000000001</v>
      </c>
      <c r="P73" s="29">
        <v>-1.8251999999999999E-3</v>
      </c>
      <c r="Q73" s="29">
        <v>0.25398389999999998</v>
      </c>
      <c r="R73" s="27">
        <v>5.3352799999999999E-2</v>
      </c>
    </row>
    <row r="74" spans="1:18" x14ac:dyDescent="0.25">
      <c r="A74" s="30" t="s">
        <v>77</v>
      </c>
      <c r="B74" s="27">
        <v>890</v>
      </c>
      <c r="C74" s="28">
        <v>0.22393850000000001</v>
      </c>
      <c r="D74" s="29">
        <v>0.1263859</v>
      </c>
      <c r="E74" s="29">
        <v>0.32149100000000003</v>
      </c>
      <c r="F74" s="31">
        <v>7.52E-6</v>
      </c>
      <c r="H74" s="27">
        <v>890</v>
      </c>
      <c r="I74" s="28">
        <v>0.1498737</v>
      </c>
      <c r="J74" s="29">
        <v>2.1120699999999999E-2</v>
      </c>
      <c r="K74" s="29">
        <v>0.2786266</v>
      </c>
      <c r="L74" s="27">
        <v>2.2572499999999999E-2</v>
      </c>
      <c r="N74" s="27">
        <v>890</v>
      </c>
      <c r="O74" s="28">
        <v>0.107351</v>
      </c>
      <c r="P74" s="29">
        <v>-2.4030900000000001E-2</v>
      </c>
      <c r="Q74" s="29">
        <v>0.2387329</v>
      </c>
      <c r="R74" s="27">
        <v>0.1091443</v>
      </c>
    </row>
    <row r="75" spans="1:18" x14ac:dyDescent="0.25">
      <c r="A75" s="30" t="s">
        <v>78</v>
      </c>
      <c r="B75" s="27">
        <v>890</v>
      </c>
      <c r="C75" s="28">
        <v>0.22761519999999999</v>
      </c>
      <c r="D75" s="29">
        <v>0.12978010000000001</v>
      </c>
      <c r="E75" s="29">
        <v>0.32545030000000003</v>
      </c>
      <c r="F75" s="31">
        <v>5.6699999999999999E-6</v>
      </c>
      <c r="H75" s="27">
        <v>890</v>
      </c>
      <c r="I75" s="28">
        <v>0.14977299999999999</v>
      </c>
      <c r="J75" s="29">
        <v>2.0378199999999999E-2</v>
      </c>
      <c r="K75" s="29">
        <v>0.27916770000000002</v>
      </c>
      <c r="L75" s="27">
        <v>2.3341600000000001E-2</v>
      </c>
      <c r="N75" s="27">
        <v>890</v>
      </c>
      <c r="O75" s="28">
        <v>0.1122242</v>
      </c>
      <c r="P75" s="29">
        <v>-1.9871699999999999E-2</v>
      </c>
      <c r="Q75" s="29">
        <v>0.24432010000000001</v>
      </c>
      <c r="R75" s="27">
        <v>9.5788100000000001E-2</v>
      </c>
    </row>
    <row r="76" spans="1:18" x14ac:dyDescent="0.25">
      <c r="A76" s="30" t="s">
        <v>79</v>
      </c>
      <c r="B76" s="27">
        <v>890</v>
      </c>
      <c r="C76" s="28">
        <v>0.20530970000000001</v>
      </c>
      <c r="D76" s="29">
        <v>0.10950849999999999</v>
      </c>
      <c r="E76" s="29">
        <v>0.30111090000000001</v>
      </c>
      <c r="F76" s="27">
        <v>2.8600000000000001E-5</v>
      </c>
      <c r="H76" s="27">
        <v>890</v>
      </c>
      <c r="I76" s="28">
        <v>0.14734240000000001</v>
      </c>
      <c r="J76" s="29">
        <v>2.1822399999999999E-2</v>
      </c>
      <c r="K76" s="29">
        <v>0.2728623</v>
      </c>
      <c r="L76" s="27">
        <v>2.1461399999999999E-2</v>
      </c>
      <c r="N76" s="27">
        <v>890</v>
      </c>
      <c r="O76" s="28">
        <v>8.6325200000000005E-2</v>
      </c>
      <c r="P76" s="29">
        <v>-4.16435E-2</v>
      </c>
      <c r="Q76" s="29">
        <v>0.21429380000000001</v>
      </c>
      <c r="R76" s="27">
        <v>0.1858551</v>
      </c>
    </row>
    <row r="77" spans="1:18" x14ac:dyDescent="0.25">
      <c r="A77" s="30" t="s">
        <v>80</v>
      </c>
      <c r="B77" s="27">
        <v>890</v>
      </c>
      <c r="C77" s="28">
        <v>0.16515340000000001</v>
      </c>
      <c r="D77" s="29">
        <v>8.6376400000000006E-2</v>
      </c>
      <c r="E77" s="29">
        <v>0.24393049999999999</v>
      </c>
      <c r="F77" s="27">
        <v>4.2400000000000001E-5</v>
      </c>
      <c r="H77" s="27">
        <v>890</v>
      </c>
      <c r="I77" s="28">
        <v>0.17652950000000001</v>
      </c>
      <c r="J77" s="29">
        <v>7.4485300000000004E-2</v>
      </c>
      <c r="K77" s="29">
        <v>0.27857369999999998</v>
      </c>
      <c r="L77" s="27">
        <v>7.1630000000000001E-4</v>
      </c>
      <c r="N77" s="27">
        <v>890</v>
      </c>
      <c r="O77" s="28">
        <v>7.0094000000000004E-2</v>
      </c>
      <c r="P77" s="29">
        <v>-3.19235E-2</v>
      </c>
      <c r="Q77" s="29">
        <v>0.1721114</v>
      </c>
      <c r="R77" s="27">
        <v>0.17784340000000001</v>
      </c>
    </row>
    <row r="78" spans="1:18" x14ac:dyDescent="0.25">
      <c r="A78" s="30" t="s">
        <v>81</v>
      </c>
      <c r="B78" s="27">
        <v>890</v>
      </c>
      <c r="C78" s="28">
        <v>0.22411020000000001</v>
      </c>
      <c r="D78" s="29">
        <v>0.1281264</v>
      </c>
      <c r="E78" s="29">
        <v>0.32009399999999999</v>
      </c>
      <c r="F78" s="31">
        <v>5.2599999999999996E-6</v>
      </c>
      <c r="H78" s="27">
        <v>890</v>
      </c>
      <c r="I78" s="28">
        <v>0.15756880000000001</v>
      </c>
      <c r="J78" s="29">
        <v>3.1954499999999997E-2</v>
      </c>
      <c r="K78" s="29">
        <v>0.28318310000000002</v>
      </c>
      <c r="L78" s="27">
        <v>1.40097E-2</v>
      </c>
      <c r="N78" s="27">
        <v>890</v>
      </c>
      <c r="O78" s="28">
        <v>0.1048168</v>
      </c>
      <c r="P78" s="29">
        <v>-2.2653400000000001E-2</v>
      </c>
      <c r="Q78" s="29">
        <v>0.2322871</v>
      </c>
      <c r="R78" s="27">
        <v>0.10691440000000001</v>
      </c>
    </row>
    <row r="79" spans="1:18" x14ac:dyDescent="0.25">
      <c r="A79" s="30" t="s">
        <v>82</v>
      </c>
      <c r="B79" s="27">
        <v>890</v>
      </c>
      <c r="C79" s="28">
        <v>0.22009919999999999</v>
      </c>
      <c r="D79" s="29">
        <v>0.1241804</v>
      </c>
      <c r="E79" s="29">
        <v>0.31601810000000002</v>
      </c>
      <c r="F79" s="31">
        <v>7.5800000000000003E-6</v>
      </c>
      <c r="H79" s="27">
        <v>890</v>
      </c>
      <c r="I79" s="28">
        <v>0.15442829999999999</v>
      </c>
      <c r="J79" s="29">
        <v>2.8697500000000001E-2</v>
      </c>
      <c r="K79" s="29">
        <v>0.28015899999999999</v>
      </c>
      <c r="L79" s="27">
        <v>1.6129000000000001E-2</v>
      </c>
      <c r="N79" s="27">
        <v>890</v>
      </c>
      <c r="O79" s="28">
        <v>0.1012084</v>
      </c>
      <c r="P79" s="29">
        <v>-2.6475800000000001E-2</v>
      </c>
      <c r="Q79" s="29">
        <v>0.2288926</v>
      </c>
      <c r="R79" s="27">
        <v>0.1201392</v>
      </c>
    </row>
    <row r="80" spans="1:18" x14ac:dyDescent="0.25">
      <c r="A80" s="30" t="s">
        <v>83</v>
      </c>
      <c r="B80" s="27">
        <v>890</v>
      </c>
      <c r="C80" s="28">
        <v>0.21257490000000001</v>
      </c>
      <c r="D80" s="29">
        <v>0.1193322</v>
      </c>
      <c r="E80" s="29">
        <v>0.30581770000000003</v>
      </c>
      <c r="F80" s="31">
        <v>8.6600000000000001E-6</v>
      </c>
      <c r="H80" s="27">
        <v>890</v>
      </c>
      <c r="I80" s="28">
        <v>0.1532193</v>
      </c>
      <c r="J80" s="29">
        <v>3.1332800000000001E-2</v>
      </c>
      <c r="K80" s="29">
        <v>0.27510570000000001</v>
      </c>
      <c r="L80" s="27">
        <v>1.3807E-2</v>
      </c>
      <c r="N80" s="27">
        <v>890</v>
      </c>
      <c r="O80" s="28">
        <v>9.7630999999999996E-2</v>
      </c>
      <c r="P80" s="29">
        <v>-2.52801E-2</v>
      </c>
      <c r="Q80" s="29">
        <v>0.22054219999999999</v>
      </c>
      <c r="R80" s="27">
        <v>0.11935900000000001</v>
      </c>
    </row>
    <row r="81" spans="1:18" x14ac:dyDescent="0.25">
      <c r="A81" s="30" t="s">
        <v>84</v>
      </c>
      <c r="B81" s="27">
        <v>890</v>
      </c>
      <c r="C81" s="28">
        <v>0.21280019999999999</v>
      </c>
      <c r="D81" s="29">
        <v>0.1161997</v>
      </c>
      <c r="E81" s="29">
        <v>0.30940060000000003</v>
      </c>
      <c r="F81" s="27">
        <v>1.7099999999999999E-5</v>
      </c>
      <c r="H81" s="27">
        <v>890</v>
      </c>
      <c r="I81" s="28">
        <v>0.14534659999999999</v>
      </c>
      <c r="J81" s="29">
        <v>1.76352E-2</v>
      </c>
      <c r="K81" s="29">
        <v>0.27305800000000002</v>
      </c>
      <c r="L81" s="27">
        <v>2.5754699999999998E-2</v>
      </c>
      <c r="N81" s="27">
        <v>890</v>
      </c>
      <c r="O81" s="28">
        <v>9.5622499999999999E-2</v>
      </c>
      <c r="P81" s="29">
        <v>-3.4470199999999999E-2</v>
      </c>
      <c r="Q81" s="29">
        <v>0.2257152</v>
      </c>
      <c r="R81" s="27">
        <v>0.14948210000000001</v>
      </c>
    </row>
    <row r="82" spans="1:18" x14ac:dyDescent="0.25">
      <c r="A82" s="30" t="s">
        <v>85</v>
      </c>
      <c r="B82" s="27">
        <v>890</v>
      </c>
      <c r="C82" s="28">
        <v>0.21829519999999999</v>
      </c>
      <c r="D82" s="29">
        <v>0.1211228</v>
      </c>
      <c r="E82" s="29">
        <v>0.31546770000000002</v>
      </c>
      <c r="F82" s="27">
        <v>1.17E-5</v>
      </c>
      <c r="H82" s="27">
        <v>890</v>
      </c>
      <c r="I82" s="28">
        <v>0.1456944</v>
      </c>
      <c r="J82" s="29">
        <v>1.67391E-2</v>
      </c>
      <c r="K82" s="29">
        <v>0.2746497</v>
      </c>
      <c r="L82" s="27">
        <v>2.6848799999999999E-2</v>
      </c>
      <c r="N82" s="27">
        <v>890</v>
      </c>
      <c r="O82" s="28">
        <v>0.10211000000000001</v>
      </c>
      <c r="P82" s="29">
        <v>-2.9287299999999999E-2</v>
      </c>
      <c r="Q82" s="29">
        <v>0.2335073</v>
      </c>
      <c r="R82" s="27">
        <v>0.12756770000000001</v>
      </c>
    </row>
    <row r="83" spans="1:18" x14ac:dyDescent="0.25">
      <c r="A83" s="30" t="s">
        <v>86</v>
      </c>
      <c r="B83" s="27">
        <v>890</v>
      </c>
      <c r="C83" s="28">
        <v>0.1860251</v>
      </c>
      <c r="D83" s="29">
        <v>9.2266399999999998E-2</v>
      </c>
      <c r="E83" s="29">
        <v>0.27978380000000003</v>
      </c>
      <c r="F83" s="27">
        <v>1.06E-4</v>
      </c>
      <c r="H83" s="27">
        <v>890</v>
      </c>
      <c r="I83" s="28">
        <v>0.13888149999999999</v>
      </c>
      <c r="J83" s="29">
        <v>1.63734E-2</v>
      </c>
      <c r="K83" s="29">
        <v>0.2613895</v>
      </c>
      <c r="L83" s="27">
        <v>2.63357E-2</v>
      </c>
      <c r="N83" s="27">
        <v>890</v>
      </c>
      <c r="O83" s="28">
        <v>6.9590700000000005E-2</v>
      </c>
      <c r="P83" s="29">
        <v>-5.5360300000000001E-2</v>
      </c>
      <c r="Q83" s="29">
        <v>0.19454170000000001</v>
      </c>
      <c r="R83" s="27">
        <v>0.27465149999999999</v>
      </c>
    </row>
    <row r="84" spans="1:18" x14ac:dyDescent="0.25">
      <c r="A84" s="30" t="s">
        <v>87</v>
      </c>
      <c r="B84" s="27">
        <v>890</v>
      </c>
      <c r="C84" s="28">
        <v>0.23154759999999999</v>
      </c>
      <c r="D84" s="29">
        <v>0.1388799</v>
      </c>
      <c r="E84" s="29">
        <v>0.32421519999999998</v>
      </c>
      <c r="F84" s="31">
        <v>1.1200000000000001E-6</v>
      </c>
      <c r="H84" s="27">
        <v>890</v>
      </c>
      <c r="I84" s="28">
        <v>0.19380720000000001</v>
      </c>
      <c r="J84" s="29">
        <v>7.4762700000000001E-2</v>
      </c>
      <c r="K84" s="29">
        <v>0.31285180000000001</v>
      </c>
      <c r="L84" s="27">
        <v>1.4468E-3</v>
      </c>
      <c r="N84" s="27">
        <v>890</v>
      </c>
      <c r="O84" s="28">
        <v>0.13370019999999999</v>
      </c>
      <c r="P84" s="29">
        <v>1.65912E-2</v>
      </c>
      <c r="Q84" s="29">
        <v>0.25080930000000001</v>
      </c>
      <c r="R84" s="27">
        <v>2.5293099999999999E-2</v>
      </c>
    </row>
    <row r="85" spans="1:18" x14ac:dyDescent="0.25">
      <c r="A85" s="30" t="s">
        <v>88</v>
      </c>
      <c r="B85" s="27">
        <v>890</v>
      </c>
      <c r="C85" s="28">
        <v>-0.177763</v>
      </c>
      <c r="D85" s="29">
        <v>-0.25113229999999997</v>
      </c>
      <c r="E85" s="29">
        <v>-0.10439379999999999</v>
      </c>
      <c r="F85" s="31">
        <v>2.3199999999999998E-6</v>
      </c>
      <c r="H85" s="27">
        <v>890</v>
      </c>
      <c r="I85" s="28">
        <v>1.3277600000000001E-2</v>
      </c>
      <c r="J85" s="29">
        <v>-9.8319000000000004E-2</v>
      </c>
      <c r="K85" s="29">
        <v>0.1248742</v>
      </c>
      <c r="L85" s="27">
        <v>0.81541609999999998</v>
      </c>
      <c r="N85" s="27">
        <v>890</v>
      </c>
      <c r="O85" s="28">
        <v>-0.19648099999999999</v>
      </c>
      <c r="P85" s="29">
        <v>-0.30368610000000001</v>
      </c>
      <c r="Q85" s="29">
        <v>-8.9275999999999994E-2</v>
      </c>
      <c r="R85" s="27">
        <v>3.3970000000000002E-4</v>
      </c>
    </row>
    <row r="86" spans="1:18" x14ac:dyDescent="0.25">
      <c r="A86" s="30" t="s">
        <v>89</v>
      </c>
      <c r="B86" s="27">
        <v>890</v>
      </c>
      <c r="C86" s="28">
        <v>-0.17718159999999999</v>
      </c>
      <c r="D86" s="29">
        <v>-0.25057879999999999</v>
      </c>
      <c r="E86" s="29">
        <v>-0.1037845</v>
      </c>
      <c r="F86" s="31">
        <v>2.52E-6</v>
      </c>
      <c r="H86" s="27">
        <v>890</v>
      </c>
      <c r="I86" s="28">
        <v>1.34749E-2</v>
      </c>
      <c r="J86" s="29">
        <v>-9.82436E-2</v>
      </c>
      <c r="K86" s="29">
        <v>0.12519340000000001</v>
      </c>
      <c r="L86" s="27">
        <v>0.8129246</v>
      </c>
      <c r="N86" s="27">
        <v>890</v>
      </c>
      <c r="O86" s="28">
        <v>-0.19651469999999999</v>
      </c>
      <c r="P86" s="29">
        <v>-0.30376769999999997</v>
      </c>
      <c r="Q86" s="29">
        <v>-8.9261699999999999E-2</v>
      </c>
      <c r="R86" s="27">
        <v>3.4099999999999999E-4</v>
      </c>
    </row>
    <row r="87" spans="1:18" x14ac:dyDescent="0.25">
      <c r="A87" s="30" t="s">
        <v>90</v>
      </c>
      <c r="B87" s="27">
        <v>890</v>
      </c>
      <c r="C87" s="28">
        <v>-0.192721</v>
      </c>
      <c r="D87" s="29">
        <v>-0.26702039999999999</v>
      </c>
      <c r="E87" s="29">
        <v>-0.1184216</v>
      </c>
      <c r="F87" s="31">
        <v>4.3599999999999999E-7</v>
      </c>
      <c r="H87" s="27">
        <v>890</v>
      </c>
      <c r="I87" s="28">
        <v>-4.6018999999999999E-3</v>
      </c>
      <c r="J87" s="29">
        <v>-0.1175055</v>
      </c>
      <c r="K87" s="29">
        <v>0.1083017</v>
      </c>
      <c r="L87" s="27">
        <v>0.93625749999999996</v>
      </c>
      <c r="N87" s="27">
        <v>890</v>
      </c>
      <c r="O87" s="28">
        <v>-0.19854369999999999</v>
      </c>
      <c r="P87" s="29">
        <v>-0.30781589999999998</v>
      </c>
      <c r="Q87" s="29">
        <v>-8.9271400000000001E-2</v>
      </c>
      <c r="R87" s="27">
        <v>3.8190000000000001E-4</v>
      </c>
    </row>
    <row r="88" spans="1:18" x14ac:dyDescent="0.25">
      <c r="A88" s="30" t="s">
        <v>91</v>
      </c>
      <c r="B88" s="27">
        <v>890</v>
      </c>
      <c r="C88" s="28">
        <v>-0.15748609999999999</v>
      </c>
      <c r="D88" s="29">
        <v>-0.2321365</v>
      </c>
      <c r="E88" s="29">
        <v>-8.2835599999999995E-2</v>
      </c>
      <c r="F88" s="27">
        <v>3.8000000000000002E-5</v>
      </c>
      <c r="H88" s="27">
        <v>890</v>
      </c>
      <c r="I88" s="28">
        <v>2.9746999999999999E-2</v>
      </c>
      <c r="J88" s="29">
        <v>-8.3104399999999995E-2</v>
      </c>
      <c r="K88" s="29">
        <v>0.14259839999999999</v>
      </c>
      <c r="L88" s="27">
        <v>0.60504349999999996</v>
      </c>
      <c r="N88" s="27">
        <v>890</v>
      </c>
      <c r="O88" s="28">
        <v>-0.19141069999999999</v>
      </c>
      <c r="P88" s="29">
        <v>-0.29860979999999998</v>
      </c>
      <c r="Q88" s="29">
        <v>-8.4211599999999998E-2</v>
      </c>
      <c r="R88" s="27">
        <v>4.8060000000000003E-4</v>
      </c>
    </row>
    <row r="89" spans="1:18" x14ac:dyDescent="0.25">
      <c r="A89" s="30" t="s">
        <v>92</v>
      </c>
      <c r="B89" s="27">
        <v>890</v>
      </c>
      <c r="C89" s="28">
        <v>-0.14996619999999999</v>
      </c>
      <c r="D89" s="29">
        <v>-0.22583819999999999</v>
      </c>
      <c r="E89" s="29">
        <v>-7.4094099999999996E-2</v>
      </c>
      <c r="F89" s="27">
        <v>1.126E-4</v>
      </c>
      <c r="H89" s="27">
        <v>890</v>
      </c>
      <c r="I89" s="28">
        <v>3.5662899999999997E-2</v>
      </c>
      <c r="J89" s="29">
        <v>-7.8459200000000007E-2</v>
      </c>
      <c r="K89" s="29">
        <v>0.1497849</v>
      </c>
      <c r="L89" s="27">
        <v>0.53981789999999996</v>
      </c>
      <c r="N89" s="27">
        <v>890</v>
      </c>
      <c r="O89" s="28">
        <v>-0.1888599</v>
      </c>
      <c r="P89" s="29">
        <v>-0.29680109999999998</v>
      </c>
      <c r="Q89" s="29">
        <v>-8.0918699999999996E-2</v>
      </c>
      <c r="R89" s="27">
        <v>6.2259999999999995E-4</v>
      </c>
    </row>
    <row r="90" spans="1:18" x14ac:dyDescent="0.25">
      <c r="A90" s="30" t="s">
        <v>93</v>
      </c>
      <c r="B90" s="27">
        <v>890</v>
      </c>
      <c r="C90" s="28">
        <v>-0.1715053</v>
      </c>
      <c r="D90" s="29">
        <v>-0.2443949</v>
      </c>
      <c r="E90" s="29">
        <v>-9.8615800000000003E-2</v>
      </c>
      <c r="F90" s="31">
        <v>4.4499999999999997E-6</v>
      </c>
      <c r="H90" s="27">
        <v>890</v>
      </c>
      <c r="I90" s="28">
        <v>1.5876899999999999E-2</v>
      </c>
      <c r="J90" s="29">
        <v>-9.4982499999999997E-2</v>
      </c>
      <c r="K90" s="29">
        <v>0.12673619999999999</v>
      </c>
      <c r="L90" s="27">
        <v>0.77871080000000004</v>
      </c>
      <c r="N90" s="27">
        <v>890</v>
      </c>
      <c r="O90" s="28">
        <v>-0.1936341</v>
      </c>
      <c r="P90" s="29">
        <v>-0.30014039999999997</v>
      </c>
      <c r="Q90" s="29">
        <v>-8.7127899999999994E-2</v>
      </c>
      <c r="R90" s="27">
        <v>3.7879999999999999E-4</v>
      </c>
    </row>
    <row r="91" spans="1:18" x14ac:dyDescent="0.25">
      <c r="A91" s="30" t="s">
        <v>94</v>
      </c>
      <c r="B91" s="27">
        <v>890</v>
      </c>
      <c r="C91" s="28">
        <v>-3.8360699999999998E-2</v>
      </c>
      <c r="D91" s="29">
        <v>-0.12817300000000001</v>
      </c>
      <c r="E91" s="29">
        <v>5.14516E-2</v>
      </c>
      <c r="F91" s="27">
        <v>0.40209309999999998</v>
      </c>
      <c r="H91" s="27">
        <v>890</v>
      </c>
      <c r="I91" s="28">
        <v>0.1123098</v>
      </c>
      <c r="J91" s="29">
        <v>-1.0741199999999999E-2</v>
      </c>
      <c r="K91" s="29">
        <v>0.23536070000000001</v>
      </c>
      <c r="L91" s="27">
        <v>7.3581999999999995E-2</v>
      </c>
      <c r="N91" s="27">
        <v>890</v>
      </c>
      <c r="O91" s="28">
        <v>-9.2203400000000005E-2</v>
      </c>
      <c r="P91" s="29">
        <v>-0.21253459999999999</v>
      </c>
      <c r="Q91" s="29">
        <v>2.8127900000000001E-2</v>
      </c>
      <c r="R91" s="27">
        <v>0.13297010000000001</v>
      </c>
    </row>
    <row r="92" spans="1:18" x14ac:dyDescent="0.25">
      <c r="A92" s="30" t="s">
        <v>95</v>
      </c>
      <c r="B92" s="27">
        <v>890</v>
      </c>
      <c r="C92" s="28">
        <v>-0.17214689999999999</v>
      </c>
      <c r="D92" s="29">
        <v>-0.24710180000000001</v>
      </c>
      <c r="E92" s="29">
        <v>-9.7192000000000001E-2</v>
      </c>
      <c r="F92" s="31">
        <v>7.4399999999999999E-6</v>
      </c>
      <c r="H92" s="27">
        <v>890</v>
      </c>
      <c r="I92" s="28">
        <v>-1.0963499999999999E-2</v>
      </c>
      <c r="J92" s="29">
        <v>-0.12599050000000001</v>
      </c>
      <c r="K92" s="29">
        <v>0.1040634</v>
      </c>
      <c r="L92" s="27">
        <v>0.8516513</v>
      </c>
      <c r="N92" s="27">
        <v>890</v>
      </c>
      <c r="O92" s="28">
        <v>-0.16428119999999999</v>
      </c>
      <c r="P92" s="29">
        <v>-0.2742018</v>
      </c>
      <c r="Q92" s="29">
        <v>-5.4360600000000002E-2</v>
      </c>
      <c r="R92" s="27">
        <v>3.441E-3</v>
      </c>
    </row>
    <row r="93" spans="1:18" x14ac:dyDescent="0.25">
      <c r="A93" s="30" t="s">
        <v>96</v>
      </c>
      <c r="B93" s="27">
        <v>890</v>
      </c>
      <c r="C93" s="28">
        <v>-0.1744204</v>
      </c>
      <c r="D93" s="29">
        <v>-0.24957750000000001</v>
      </c>
      <c r="E93" s="29">
        <v>-9.9263299999999999E-2</v>
      </c>
      <c r="F93" s="31">
        <v>5.9800000000000003E-6</v>
      </c>
      <c r="H93" s="27">
        <v>890</v>
      </c>
      <c r="I93" s="28">
        <v>-1.2008700000000001E-2</v>
      </c>
      <c r="J93" s="29">
        <v>-0.12730379999999999</v>
      </c>
      <c r="K93" s="29">
        <v>0.1032863</v>
      </c>
      <c r="L93" s="27">
        <v>0.83806930000000002</v>
      </c>
      <c r="N93" s="27">
        <v>890</v>
      </c>
      <c r="O93" s="28">
        <v>-0.16634370000000001</v>
      </c>
      <c r="P93" s="29">
        <v>-0.27655790000000002</v>
      </c>
      <c r="Q93" s="29">
        <v>-5.6129600000000002E-2</v>
      </c>
      <c r="R93" s="27">
        <v>3.1367000000000001E-3</v>
      </c>
    </row>
    <row r="94" spans="1:18" x14ac:dyDescent="0.25">
      <c r="A94" s="30" t="s">
        <v>97</v>
      </c>
      <c r="B94" s="27">
        <v>890</v>
      </c>
      <c r="C94" s="28">
        <v>-0.14731140000000001</v>
      </c>
      <c r="D94" s="29">
        <v>-0.2226745</v>
      </c>
      <c r="E94" s="29">
        <v>-7.1948300000000007E-2</v>
      </c>
      <c r="F94" s="27">
        <v>1.338E-4</v>
      </c>
      <c r="H94" s="27">
        <v>890</v>
      </c>
      <c r="I94" s="28">
        <v>-5.7261999999999999E-3</v>
      </c>
      <c r="J94" s="29">
        <v>-0.1222015</v>
      </c>
      <c r="K94" s="29">
        <v>0.110749</v>
      </c>
      <c r="L94" s="27">
        <v>0.92315380000000002</v>
      </c>
      <c r="N94" s="27">
        <v>890</v>
      </c>
      <c r="O94" s="28">
        <v>-0.14164460000000001</v>
      </c>
      <c r="P94" s="29">
        <v>-0.25222349999999999</v>
      </c>
      <c r="Q94" s="29">
        <v>-3.1065700000000002E-2</v>
      </c>
      <c r="R94" s="27">
        <v>1.2113000000000001E-2</v>
      </c>
    </row>
    <row r="95" spans="1:18" x14ac:dyDescent="0.25">
      <c r="A95" s="30" t="s">
        <v>98</v>
      </c>
      <c r="B95" s="27">
        <v>890</v>
      </c>
      <c r="C95" s="28">
        <v>-0.19510859999999999</v>
      </c>
      <c r="D95" s="29">
        <v>-0.270982</v>
      </c>
      <c r="E95" s="29">
        <v>-0.1192353</v>
      </c>
      <c r="F95" s="31">
        <v>5.4499999999999997E-7</v>
      </c>
      <c r="H95" s="27">
        <v>890</v>
      </c>
      <c r="I95" s="28">
        <v>-1.94047E-2</v>
      </c>
      <c r="J95" s="29">
        <v>-0.1350537</v>
      </c>
      <c r="K95" s="29">
        <v>9.6244300000000005E-2</v>
      </c>
      <c r="L95" s="27">
        <v>0.74199570000000004</v>
      </c>
      <c r="N95" s="27">
        <v>890</v>
      </c>
      <c r="O95" s="28">
        <v>-0.18462770000000001</v>
      </c>
      <c r="P95" s="29">
        <v>-0.2957323</v>
      </c>
      <c r="Q95" s="29">
        <v>-7.3523000000000005E-2</v>
      </c>
      <c r="R95" s="27">
        <v>1.1511E-3</v>
      </c>
    </row>
    <row r="96" spans="1:18" x14ac:dyDescent="0.25">
      <c r="A96" s="30" t="s">
        <v>99</v>
      </c>
      <c r="B96" s="27">
        <v>890</v>
      </c>
      <c r="C96" s="28">
        <v>-0.19675319999999999</v>
      </c>
      <c r="D96" s="29">
        <v>-0.27254830000000002</v>
      </c>
      <c r="E96" s="29">
        <v>-0.120958</v>
      </c>
      <c r="F96" s="31">
        <v>4.27E-7</v>
      </c>
      <c r="H96" s="27">
        <v>890</v>
      </c>
      <c r="I96" s="28">
        <v>-2.0185600000000001E-2</v>
      </c>
      <c r="J96" s="29">
        <v>-0.13567319999999999</v>
      </c>
      <c r="K96" s="29">
        <v>9.5301899999999995E-2</v>
      </c>
      <c r="L96" s="27">
        <v>0.73164490000000004</v>
      </c>
      <c r="N96" s="27">
        <v>890</v>
      </c>
      <c r="O96" s="28">
        <v>-0.18546080000000001</v>
      </c>
      <c r="P96" s="29">
        <v>-0.29646250000000002</v>
      </c>
      <c r="Q96" s="29">
        <v>-7.4459200000000003E-2</v>
      </c>
      <c r="R96" s="27">
        <v>1.0819E-3</v>
      </c>
    </row>
    <row r="97" spans="1:18" x14ac:dyDescent="0.25">
      <c r="A97" s="30" t="s">
        <v>100</v>
      </c>
      <c r="B97" s="27">
        <v>890</v>
      </c>
      <c r="C97" s="28">
        <v>-0.1895017</v>
      </c>
      <c r="D97" s="29">
        <v>-0.26569310000000002</v>
      </c>
      <c r="E97" s="29">
        <v>-0.1133102</v>
      </c>
      <c r="F97" s="31">
        <v>1.2500000000000001E-6</v>
      </c>
      <c r="H97" s="27">
        <v>890</v>
      </c>
      <c r="I97" s="28">
        <v>-1.6786300000000001E-2</v>
      </c>
      <c r="J97" s="29">
        <v>-0.13303119999999999</v>
      </c>
      <c r="K97" s="29">
        <v>9.9458599999999994E-2</v>
      </c>
      <c r="L97" s="27">
        <v>0.77692289999999997</v>
      </c>
      <c r="N97" s="27">
        <v>890</v>
      </c>
      <c r="O97" s="28">
        <v>-0.18170739999999999</v>
      </c>
      <c r="P97" s="29">
        <v>-0.293236</v>
      </c>
      <c r="Q97" s="29">
        <v>-7.01788E-2</v>
      </c>
      <c r="R97" s="27">
        <v>1.4350000000000001E-3</v>
      </c>
    </row>
    <row r="98" spans="1:18" x14ac:dyDescent="0.25">
      <c r="A98" s="30" t="s">
        <v>101</v>
      </c>
      <c r="B98" s="27">
        <v>890</v>
      </c>
      <c r="C98" s="28">
        <v>-0.1493517</v>
      </c>
      <c r="D98" s="29">
        <v>-0.21854299999999999</v>
      </c>
      <c r="E98" s="29">
        <v>-8.0160400000000007E-2</v>
      </c>
      <c r="F98" s="27">
        <v>2.51E-5</v>
      </c>
      <c r="H98" s="27">
        <v>890</v>
      </c>
      <c r="I98" s="28">
        <v>2.1391E-2</v>
      </c>
      <c r="J98" s="29">
        <v>-7.9552100000000001E-2</v>
      </c>
      <c r="K98" s="29">
        <v>0.1223342</v>
      </c>
      <c r="L98" s="27">
        <v>0.67757590000000001</v>
      </c>
      <c r="N98" s="27">
        <v>890</v>
      </c>
      <c r="O98" s="28">
        <v>-0.14877099999999999</v>
      </c>
      <c r="P98" s="29">
        <v>-0.2466323</v>
      </c>
      <c r="Q98" s="29">
        <v>-5.0909799999999998E-2</v>
      </c>
      <c r="R98" s="27">
        <v>2.9267E-3</v>
      </c>
    </row>
    <row r="99" spans="1:18" x14ac:dyDescent="0.25">
      <c r="A99" s="30" t="s">
        <v>102</v>
      </c>
      <c r="B99" s="27">
        <v>890</v>
      </c>
      <c r="C99" s="28">
        <v>3.0513100000000001E-2</v>
      </c>
      <c r="D99" s="29">
        <v>-4.6104300000000001E-2</v>
      </c>
      <c r="E99" s="29">
        <v>0.1071305</v>
      </c>
      <c r="F99" s="27">
        <v>0.43463800000000002</v>
      </c>
      <c r="H99" s="27">
        <v>890</v>
      </c>
      <c r="I99" s="28">
        <v>3.5001200000000003E-2</v>
      </c>
      <c r="J99" s="29">
        <v>-7.6611600000000002E-2</v>
      </c>
      <c r="K99" s="29">
        <v>0.1466141</v>
      </c>
      <c r="L99" s="27">
        <v>0.53839559999999997</v>
      </c>
      <c r="N99" s="27">
        <v>890</v>
      </c>
      <c r="O99" s="28">
        <v>2.1582899999999999E-2</v>
      </c>
      <c r="P99" s="29">
        <v>-8.2635399999999998E-2</v>
      </c>
      <c r="Q99" s="29">
        <v>0.1258013</v>
      </c>
      <c r="R99" s="27">
        <v>0.68450679999999997</v>
      </c>
    </row>
    <row r="100" spans="1:18" x14ac:dyDescent="0.25">
      <c r="A100" s="30" t="s">
        <v>103</v>
      </c>
      <c r="B100" s="27">
        <v>890</v>
      </c>
      <c r="C100" s="28">
        <v>2.59256E-2</v>
      </c>
      <c r="D100" s="29">
        <v>-5.0725699999999999E-2</v>
      </c>
      <c r="E100" s="29">
        <v>0.1025769</v>
      </c>
      <c r="F100" s="27">
        <v>0.50697490000000001</v>
      </c>
      <c r="H100" s="27">
        <v>890</v>
      </c>
      <c r="I100" s="28">
        <v>3.2506199999999999E-2</v>
      </c>
      <c r="J100" s="29">
        <v>-7.9596E-2</v>
      </c>
      <c r="K100" s="29">
        <v>0.1446085</v>
      </c>
      <c r="L100" s="27">
        <v>0.56942470000000001</v>
      </c>
      <c r="N100" s="27">
        <v>890</v>
      </c>
      <c r="O100" s="28">
        <v>1.6720599999999999E-2</v>
      </c>
      <c r="P100" s="29">
        <v>-8.7986599999999998E-2</v>
      </c>
      <c r="Q100" s="29">
        <v>0.1214277</v>
      </c>
      <c r="R100" s="27">
        <v>0.7540386</v>
      </c>
    </row>
    <row r="101" spans="1:18" x14ac:dyDescent="0.25">
      <c r="A101" s="30" t="s">
        <v>104</v>
      </c>
      <c r="B101" s="27">
        <v>890</v>
      </c>
      <c r="C101" s="28">
        <v>3.1430899999999998E-2</v>
      </c>
      <c r="D101" s="29">
        <v>-4.3450599999999999E-2</v>
      </c>
      <c r="E101" s="29">
        <v>0.1063125</v>
      </c>
      <c r="F101" s="27">
        <v>0.41026970000000001</v>
      </c>
      <c r="H101" s="27">
        <v>890</v>
      </c>
      <c r="I101" s="28">
        <v>3.9674599999999997E-2</v>
      </c>
      <c r="J101" s="29">
        <v>-6.9554400000000002E-2</v>
      </c>
      <c r="K101" s="29">
        <v>0.1489037</v>
      </c>
      <c r="L101" s="27">
        <v>0.47610409999999997</v>
      </c>
      <c r="N101" s="27">
        <v>890</v>
      </c>
      <c r="O101" s="28">
        <v>2.18671E-2</v>
      </c>
      <c r="P101" s="29">
        <v>-8.0301399999999995E-2</v>
      </c>
      <c r="Q101" s="29">
        <v>0.1240356</v>
      </c>
      <c r="R101" s="27">
        <v>0.67453779999999997</v>
      </c>
    </row>
    <row r="102" spans="1:18" x14ac:dyDescent="0.25">
      <c r="A102" s="30" t="s">
        <v>105</v>
      </c>
      <c r="B102" s="27">
        <v>890</v>
      </c>
      <c r="C102" s="28">
        <v>2.3176999999999998E-3</v>
      </c>
      <c r="D102" s="29">
        <v>-7.5823000000000002E-2</v>
      </c>
      <c r="E102" s="29">
        <v>8.0458399999999999E-2</v>
      </c>
      <c r="F102" s="27">
        <v>0.95359130000000003</v>
      </c>
      <c r="H102" s="27">
        <v>890</v>
      </c>
      <c r="I102" s="28">
        <v>1.7052000000000001E-2</v>
      </c>
      <c r="J102" s="29">
        <v>-9.8846100000000006E-2</v>
      </c>
      <c r="K102" s="29">
        <v>0.13295019999999999</v>
      </c>
      <c r="L102" s="27">
        <v>0.77282830000000002</v>
      </c>
      <c r="N102" s="27">
        <v>890</v>
      </c>
      <c r="O102" s="28">
        <v>-7.2889000000000001E-3</v>
      </c>
      <c r="P102" s="29">
        <v>-0.1157034</v>
      </c>
      <c r="Q102" s="29">
        <v>0.10112549999999999</v>
      </c>
      <c r="R102" s="27">
        <v>0.89505049999999997</v>
      </c>
    </row>
    <row r="103" spans="1:18" x14ac:dyDescent="0.25">
      <c r="A103" s="30" t="s">
        <v>106</v>
      </c>
      <c r="B103" s="27">
        <v>890</v>
      </c>
      <c r="C103" s="28">
        <v>-1.9158999999999999E-3</v>
      </c>
      <c r="D103" s="29">
        <v>-8.0523499999999998E-2</v>
      </c>
      <c r="E103" s="29">
        <v>7.6691800000000004E-2</v>
      </c>
      <c r="F103" s="27">
        <v>0.96185889999999996</v>
      </c>
      <c r="H103" s="27">
        <v>890</v>
      </c>
      <c r="I103" s="28">
        <v>1.36632E-2</v>
      </c>
      <c r="J103" s="29">
        <v>-0.10286049999999999</v>
      </c>
      <c r="K103" s="29">
        <v>0.130187</v>
      </c>
      <c r="L103" s="27">
        <v>0.81803910000000002</v>
      </c>
      <c r="N103" s="27">
        <v>890</v>
      </c>
      <c r="O103" s="28">
        <v>-1.07265E-2</v>
      </c>
      <c r="P103" s="29">
        <v>-0.11977889999999999</v>
      </c>
      <c r="Q103" s="29">
        <v>9.8325899999999994E-2</v>
      </c>
      <c r="R103" s="27">
        <v>0.84696439999999995</v>
      </c>
    </row>
    <row r="104" spans="1:18" x14ac:dyDescent="0.25">
      <c r="A104" s="30" t="s">
        <v>107</v>
      </c>
      <c r="B104" s="27">
        <v>890</v>
      </c>
      <c r="C104" s="28">
        <v>1.7468999999999998E-2</v>
      </c>
      <c r="D104" s="29">
        <v>-5.8915599999999999E-2</v>
      </c>
      <c r="E104" s="29">
        <v>9.3853500000000006E-2</v>
      </c>
      <c r="F104" s="27">
        <v>0.65364610000000001</v>
      </c>
      <c r="H104" s="27">
        <v>890</v>
      </c>
      <c r="I104" s="28">
        <v>2.8919500000000001E-2</v>
      </c>
      <c r="J104" s="29">
        <v>-8.4572300000000003E-2</v>
      </c>
      <c r="K104" s="29">
        <v>0.14241119999999999</v>
      </c>
      <c r="L104" s="27">
        <v>0.61711729999999998</v>
      </c>
      <c r="N104" s="27">
        <v>890</v>
      </c>
      <c r="O104" s="28">
        <v>5.2272000000000004E-3</v>
      </c>
      <c r="P104" s="29">
        <v>-0.1008223</v>
      </c>
      <c r="Q104" s="29">
        <v>0.11127670000000001</v>
      </c>
      <c r="R104" s="27">
        <v>0.92295459999999996</v>
      </c>
    </row>
    <row r="105" spans="1:18" x14ac:dyDescent="0.25">
      <c r="A105" s="30" t="s">
        <v>108</v>
      </c>
      <c r="B105" s="27">
        <v>890</v>
      </c>
      <c r="C105" s="28">
        <v>0.18307860000000001</v>
      </c>
      <c r="D105" s="29">
        <v>9.0119299999999999E-2</v>
      </c>
      <c r="E105" s="29">
        <v>0.2760379</v>
      </c>
      <c r="F105" s="27">
        <v>1.1909999999999999E-4</v>
      </c>
      <c r="H105" s="27">
        <v>890</v>
      </c>
      <c r="I105" s="28">
        <v>9.2155600000000004E-2</v>
      </c>
      <c r="J105" s="29">
        <v>-3.38146E-2</v>
      </c>
      <c r="K105" s="29">
        <v>0.21812580000000001</v>
      </c>
      <c r="L105" s="27">
        <v>0.15140909999999999</v>
      </c>
      <c r="N105" s="27">
        <v>890</v>
      </c>
      <c r="O105" s="28">
        <v>0.18975230000000001</v>
      </c>
      <c r="P105" s="29">
        <v>6.7432500000000006E-2</v>
      </c>
      <c r="Q105" s="29">
        <v>0.31207210000000002</v>
      </c>
      <c r="R105" s="27">
        <v>2.3990000000000001E-3</v>
      </c>
    </row>
    <row r="106" spans="1:18" x14ac:dyDescent="0.25">
      <c r="A106" s="30" t="s">
        <v>109</v>
      </c>
      <c r="B106" s="27">
        <v>890</v>
      </c>
      <c r="C106" s="28">
        <v>0.14769689999999999</v>
      </c>
      <c r="D106" s="29">
        <v>7.2048500000000001E-2</v>
      </c>
      <c r="E106" s="29">
        <v>0.2233453</v>
      </c>
      <c r="F106" s="27">
        <v>1.362E-4</v>
      </c>
      <c r="H106" s="27">
        <v>890</v>
      </c>
      <c r="I106" s="28">
        <v>5.1337800000000003E-2</v>
      </c>
      <c r="J106" s="29">
        <v>-5.2508899999999997E-2</v>
      </c>
      <c r="K106" s="29">
        <v>0.15518460000000001</v>
      </c>
      <c r="L106" s="27">
        <v>0.33218019999999998</v>
      </c>
      <c r="N106" s="27">
        <v>890</v>
      </c>
      <c r="O106" s="28">
        <v>0.1234174</v>
      </c>
      <c r="P106" s="29">
        <v>1.7907099999999999E-2</v>
      </c>
      <c r="Q106" s="29">
        <v>0.22892770000000001</v>
      </c>
      <c r="R106" s="27">
        <v>2.1923700000000001E-2</v>
      </c>
    </row>
    <row r="107" spans="1:18" x14ac:dyDescent="0.25">
      <c r="A107" s="30" t="s">
        <v>110</v>
      </c>
      <c r="B107" s="27">
        <v>890</v>
      </c>
      <c r="C107" s="28">
        <v>0.1421133</v>
      </c>
      <c r="D107" s="29">
        <v>6.6540100000000005E-2</v>
      </c>
      <c r="E107" s="29">
        <v>0.2176864</v>
      </c>
      <c r="F107" s="27">
        <v>2.374E-4</v>
      </c>
      <c r="H107" s="27">
        <v>890</v>
      </c>
      <c r="I107" s="28">
        <v>4.89326E-2</v>
      </c>
      <c r="J107" s="29">
        <v>-5.5163900000000002E-2</v>
      </c>
      <c r="K107" s="29">
        <v>0.1530291</v>
      </c>
      <c r="L107" s="27">
        <v>0.35647430000000002</v>
      </c>
      <c r="N107" s="27">
        <v>890</v>
      </c>
      <c r="O107" s="28">
        <v>0.1170715</v>
      </c>
      <c r="P107" s="29">
        <v>1.1391699999999999E-2</v>
      </c>
      <c r="Q107" s="29">
        <v>0.22275120000000001</v>
      </c>
      <c r="R107" s="27">
        <v>2.9953899999999999E-2</v>
      </c>
    </row>
    <row r="108" spans="1:18" x14ac:dyDescent="0.25">
      <c r="A108" s="30" t="s">
        <v>111</v>
      </c>
      <c r="B108" s="27">
        <v>890</v>
      </c>
      <c r="C108" s="28">
        <v>0.1057796</v>
      </c>
      <c r="D108" s="29">
        <v>2.7041800000000001E-2</v>
      </c>
      <c r="E108" s="29">
        <v>0.1845174</v>
      </c>
      <c r="F108" s="27">
        <v>8.5187000000000006E-3</v>
      </c>
      <c r="H108" s="27">
        <v>890</v>
      </c>
      <c r="I108" s="28">
        <v>2.6695900000000002E-2</v>
      </c>
      <c r="J108" s="29">
        <v>-8.0425800000000006E-2</v>
      </c>
      <c r="K108" s="29">
        <v>0.13381750000000001</v>
      </c>
      <c r="L108" s="27">
        <v>0.62488060000000001</v>
      </c>
      <c r="N108" s="27">
        <v>890</v>
      </c>
      <c r="O108" s="28">
        <v>0.1238426</v>
      </c>
      <c r="P108" s="29">
        <v>1.6329199999999999E-2</v>
      </c>
      <c r="Q108" s="29">
        <v>0.23135610000000001</v>
      </c>
      <c r="R108" s="27">
        <v>2.4018100000000001E-2</v>
      </c>
    </row>
    <row r="109" spans="1:18" x14ac:dyDescent="0.25">
      <c r="A109" s="30" t="s">
        <v>112</v>
      </c>
      <c r="B109" s="27">
        <v>890</v>
      </c>
      <c r="C109" s="28">
        <v>0.12540229999999999</v>
      </c>
      <c r="D109" s="29">
        <v>4.6251100000000003E-2</v>
      </c>
      <c r="E109" s="29">
        <v>0.2045536</v>
      </c>
      <c r="F109" s="27">
        <v>1.9342000000000001E-3</v>
      </c>
      <c r="H109" s="27">
        <v>890</v>
      </c>
      <c r="I109" s="28">
        <v>4.6565599999999999E-2</v>
      </c>
      <c r="J109" s="29">
        <v>-6.40656E-2</v>
      </c>
      <c r="K109" s="29">
        <v>0.15719669999999999</v>
      </c>
      <c r="L109" s="27">
        <v>0.40897030000000001</v>
      </c>
      <c r="N109" s="27">
        <v>890</v>
      </c>
      <c r="O109" s="28">
        <v>7.4685199999999993E-2</v>
      </c>
      <c r="P109" s="29">
        <v>-3.6647399999999997E-2</v>
      </c>
      <c r="Q109" s="29">
        <v>0.18601770000000001</v>
      </c>
      <c r="R109" s="27">
        <v>0.18831110000000001</v>
      </c>
    </row>
    <row r="110" spans="1:18" x14ac:dyDescent="0.25">
      <c r="A110" s="30" t="s">
        <v>113</v>
      </c>
      <c r="B110" s="27">
        <v>890</v>
      </c>
      <c r="C110" s="28">
        <v>0.12600939999999999</v>
      </c>
      <c r="D110" s="29">
        <v>4.51359E-2</v>
      </c>
      <c r="E110" s="29">
        <v>0.20688300000000001</v>
      </c>
      <c r="F110" s="27">
        <v>2.2953000000000001E-3</v>
      </c>
      <c r="H110" s="27">
        <v>890</v>
      </c>
      <c r="I110" s="28">
        <v>4.7218499999999997E-2</v>
      </c>
      <c r="J110" s="29">
        <v>-6.5811300000000003E-2</v>
      </c>
      <c r="K110" s="29">
        <v>0.16024840000000001</v>
      </c>
      <c r="L110" s="27">
        <v>0.41249000000000002</v>
      </c>
      <c r="N110" s="27">
        <v>890</v>
      </c>
      <c r="O110" s="28">
        <v>6.83425E-2</v>
      </c>
      <c r="P110" s="29">
        <v>-4.4971299999999999E-2</v>
      </c>
      <c r="Q110" s="29">
        <v>0.1816564</v>
      </c>
      <c r="R110" s="27">
        <v>0.23683799999999999</v>
      </c>
    </row>
    <row r="111" spans="1:18" x14ac:dyDescent="0.25">
      <c r="A111" s="30" t="s">
        <v>114</v>
      </c>
      <c r="B111" s="27">
        <v>890</v>
      </c>
      <c r="C111" s="28">
        <v>9.6792500000000004E-2</v>
      </c>
      <c r="D111" s="29">
        <v>1.9177799999999998E-2</v>
      </c>
      <c r="E111" s="29">
        <v>0.17440720000000001</v>
      </c>
      <c r="F111" s="27">
        <v>1.45749E-2</v>
      </c>
      <c r="H111" s="27">
        <v>890</v>
      </c>
      <c r="I111" s="28">
        <v>3.3970500000000001E-2</v>
      </c>
      <c r="J111" s="29">
        <v>-7.1315900000000002E-2</v>
      </c>
      <c r="K111" s="29">
        <v>0.13925689999999999</v>
      </c>
      <c r="L111" s="27">
        <v>0.52673440000000005</v>
      </c>
      <c r="N111" s="27">
        <v>890</v>
      </c>
      <c r="O111" s="28">
        <v>9.5544699999999996E-2</v>
      </c>
      <c r="P111" s="29">
        <v>-1.30019E-2</v>
      </c>
      <c r="Q111" s="29">
        <v>0.2040913</v>
      </c>
      <c r="R111" s="27">
        <v>8.4415699999999996E-2</v>
      </c>
    </row>
    <row r="112" spans="1:18" x14ac:dyDescent="0.25">
      <c r="A112" s="30" t="s">
        <v>115</v>
      </c>
      <c r="B112" s="27">
        <v>890</v>
      </c>
      <c r="C112" s="28">
        <v>0.25880320000000001</v>
      </c>
      <c r="D112" s="29">
        <v>0.16151309999999999</v>
      </c>
      <c r="E112" s="29">
        <v>0.3560933</v>
      </c>
      <c r="F112" s="31">
        <v>2.22E-7</v>
      </c>
      <c r="H112" s="27">
        <v>890</v>
      </c>
      <c r="I112" s="28">
        <v>0.1314641</v>
      </c>
      <c r="J112" s="29">
        <v>-1.1811E-2</v>
      </c>
      <c r="K112" s="29">
        <v>0.27473920000000002</v>
      </c>
      <c r="L112" s="27">
        <v>7.2065699999999996E-2</v>
      </c>
      <c r="N112" s="27">
        <v>890</v>
      </c>
      <c r="O112" s="28">
        <v>0.2305258</v>
      </c>
      <c r="P112" s="29">
        <v>9.2643199999999995E-2</v>
      </c>
      <c r="Q112" s="29">
        <v>0.36840840000000002</v>
      </c>
      <c r="R112" s="27">
        <v>1.0736999999999999E-3</v>
      </c>
    </row>
    <row r="113" spans="1:18" x14ac:dyDescent="0.25">
      <c r="A113" s="30" t="s">
        <v>116</v>
      </c>
      <c r="B113" s="27">
        <v>890</v>
      </c>
      <c r="C113" s="28">
        <v>-6.9646399999999997E-2</v>
      </c>
      <c r="D113" s="29">
        <v>-0.16160289999999999</v>
      </c>
      <c r="E113" s="29">
        <v>2.2310199999999999E-2</v>
      </c>
      <c r="F113" s="27">
        <v>0.13750809999999999</v>
      </c>
      <c r="H113" s="27">
        <v>890</v>
      </c>
      <c r="I113" s="28">
        <v>-4.0614999999999998E-2</v>
      </c>
      <c r="J113" s="29">
        <v>-0.1767135</v>
      </c>
      <c r="K113" s="29">
        <v>9.5483399999999996E-2</v>
      </c>
      <c r="L113" s="27">
        <v>0.55822329999999998</v>
      </c>
      <c r="N113" s="27">
        <v>890</v>
      </c>
      <c r="O113" s="28">
        <v>-5.0582000000000002E-2</v>
      </c>
      <c r="P113" s="29">
        <v>-0.1852869</v>
      </c>
      <c r="Q113" s="29">
        <v>8.41229E-2</v>
      </c>
      <c r="R113" s="27">
        <v>0.4613276</v>
      </c>
    </row>
    <row r="114" spans="1:18" x14ac:dyDescent="0.25">
      <c r="A114" s="30" t="s">
        <v>117</v>
      </c>
      <c r="B114" s="27">
        <v>890</v>
      </c>
      <c r="C114" s="28">
        <v>2.9690500000000002E-2</v>
      </c>
      <c r="D114" s="29">
        <v>-5.7402399999999999E-2</v>
      </c>
      <c r="E114" s="29">
        <v>0.11678330000000001</v>
      </c>
      <c r="F114" s="27">
        <v>0.50361769999999995</v>
      </c>
      <c r="H114" s="27">
        <v>890</v>
      </c>
      <c r="I114" s="28">
        <v>1.1716999999999999E-3</v>
      </c>
      <c r="J114" s="29">
        <v>-0.14175789999999999</v>
      </c>
      <c r="K114" s="29">
        <v>0.14410129999999999</v>
      </c>
      <c r="L114" s="27">
        <v>0.98716660000000001</v>
      </c>
      <c r="N114" s="27">
        <v>890</v>
      </c>
      <c r="O114" s="28">
        <v>1.57582E-2</v>
      </c>
      <c r="P114" s="29">
        <v>-0.12365329999999999</v>
      </c>
      <c r="Q114" s="29">
        <v>0.15516969999999999</v>
      </c>
      <c r="R114" s="27">
        <v>0.8244842</v>
      </c>
    </row>
    <row r="115" spans="1:18" x14ac:dyDescent="0.25">
      <c r="A115" s="30" t="s">
        <v>118</v>
      </c>
      <c r="B115" s="27">
        <v>890</v>
      </c>
      <c r="C115" s="28">
        <v>1.6048300000000001E-2</v>
      </c>
      <c r="D115" s="29">
        <v>-7.0950399999999997E-2</v>
      </c>
      <c r="E115" s="29">
        <v>0.103047</v>
      </c>
      <c r="F115" s="27">
        <v>0.71740510000000002</v>
      </c>
      <c r="H115" s="27">
        <v>890</v>
      </c>
      <c r="I115" s="28">
        <v>-5.2789999999999998E-4</v>
      </c>
      <c r="J115" s="29">
        <v>-0.14333090000000001</v>
      </c>
      <c r="K115" s="29">
        <v>0.14227509999999999</v>
      </c>
      <c r="L115" s="27">
        <v>0.99421289999999996</v>
      </c>
      <c r="N115" s="27">
        <v>890</v>
      </c>
      <c r="O115" s="28">
        <v>-2.2972999999999999E-3</v>
      </c>
      <c r="P115" s="29">
        <v>-0.14149020000000001</v>
      </c>
      <c r="Q115" s="29">
        <v>0.13689560000000001</v>
      </c>
      <c r="R115" s="27">
        <v>0.97416670000000005</v>
      </c>
    </row>
    <row r="116" spans="1:18" x14ac:dyDescent="0.25">
      <c r="A116" s="30" t="s">
        <v>119</v>
      </c>
      <c r="B116" s="27">
        <v>890</v>
      </c>
      <c r="C116" s="28">
        <v>5.5659699999999999E-2</v>
      </c>
      <c r="D116" s="29">
        <v>-3.1523200000000001E-2</v>
      </c>
      <c r="E116" s="29">
        <v>0.14284269999999999</v>
      </c>
      <c r="F116" s="27">
        <v>0.2105341</v>
      </c>
      <c r="H116" s="27">
        <v>890</v>
      </c>
      <c r="I116" s="28">
        <v>4.4914000000000004E-3</v>
      </c>
      <c r="J116" s="29">
        <v>-0.13643050000000001</v>
      </c>
      <c r="K116" s="29">
        <v>0.14541319999999999</v>
      </c>
      <c r="L116" s="27">
        <v>0.9501368</v>
      </c>
      <c r="N116" s="27">
        <v>890</v>
      </c>
      <c r="O116" s="28">
        <v>5.1401200000000001E-2</v>
      </c>
      <c r="P116" s="29">
        <v>-8.6167499999999994E-2</v>
      </c>
      <c r="Q116" s="29">
        <v>0.1889699</v>
      </c>
      <c r="R116" s="27">
        <v>0.46355170000000001</v>
      </c>
    </row>
    <row r="117" spans="1:18" x14ac:dyDescent="0.25">
      <c r="A117" s="30" t="s">
        <v>120</v>
      </c>
      <c r="B117" s="27">
        <v>890</v>
      </c>
      <c r="C117" s="28">
        <v>1.6577100000000001E-2</v>
      </c>
      <c r="D117" s="29">
        <v>-7.4048500000000003E-2</v>
      </c>
      <c r="E117" s="29">
        <v>0.1072027</v>
      </c>
      <c r="F117" s="27">
        <v>0.71967510000000001</v>
      </c>
      <c r="H117" s="27">
        <v>890</v>
      </c>
      <c r="I117" s="28">
        <v>2.3056500000000001E-2</v>
      </c>
      <c r="J117" s="29">
        <v>-0.1193403</v>
      </c>
      <c r="K117" s="29">
        <v>0.1654533</v>
      </c>
      <c r="L117" s="27">
        <v>0.75072030000000001</v>
      </c>
      <c r="N117" s="27">
        <v>890</v>
      </c>
      <c r="O117" s="28">
        <v>1.68541E-2</v>
      </c>
      <c r="P117" s="29">
        <v>-0.11929819999999999</v>
      </c>
      <c r="Q117" s="29">
        <v>0.15300630000000001</v>
      </c>
      <c r="R117" s="27">
        <v>0.80809640000000005</v>
      </c>
    </row>
    <row r="118" spans="1:18" x14ac:dyDescent="0.25">
      <c r="A118" s="30" t="s">
        <v>121</v>
      </c>
      <c r="B118" s="27">
        <v>890</v>
      </c>
      <c r="C118" s="28">
        <v>-7.3480199999999996E-2</v>
      </c>
      <c r="D118" s="29">
        <v>-0.1748519</v>
      </c>
      <c r="E118" s="29">
        <v>2.78915E-2</v>
      </c>
      <c r="F118" s="27">
        <v>0.15519069999999999</v>
      </c>
      <c r="H118" s="27">
        <v>890</v>
      </c>
      <c r="I118" s="28">
        <v>2.4650100000000001E-2</v>
      </c>
      <c r="J118" s="29">
        <v>-0.1214565</v>
      </c>
      <c r="K118" s="29">
        <v>0.17075670000000001</v>
      </c>
      <c r="L118" s="27">
        <v>0.74062729999999999</v>
      </c>
      <c r="N118" s="27">
        <v>890</v>
      </c>
      <c r="O118" s="28">
        <v>-8.3422300000000005E-2</v>
      </c>
      <c r="P118" s="29">
        <v>-0.22943479999999999</v>
      </c>
      <c r="Q118" s="29">
        <v>6.2590199999999999E-2</v>
      </c>
      <c r="R118" s="27">
        <v>0.26244810000000002</v>
      </c>
    </row>
    <row r="119" spans="1:18" x14ac:dyDescent="0.25">
      <c r="A119" s="30" t="s">
        <v>122</v>
      </c>
      <c r="B119" s="27">
        <v>890</v>
      </c>
      <c r="C119" s="28">
        <v>-1.5500099999999999E-2</v>
      </c>
      <c r="D119" s="29">
        <v>-0.1019002</v>
      </c>
      <c r="E119" s="29">
        <v>7.0900099999999994E-2</v>
      </c>
      <c r="F119" s="27">
        <v>0.72484820000000005</v>
      </c>
      <c r="H119" s="27">
        <v>890</v>
      </c>
      <c r="I119" s="28">
        <v>7.1555000000000004E-3</v>
      </c>
      <c r="J119" s="29">
        <v>-0.1352592</v>
      </c>
      <c r="K119" s="29">
        <v>0.14957019999999999</v>
      </c>
      <c r="L119" s="27">
        <v>0.92146850000000002</v>
      </c>
      <c r="N119" s="27">
        <v>890</v>
      </c>
      <c r="O119" s="28">
        <v>-6.3798099999999996E-2</v>
      </c>
      <c r="P119" s="29">
        <v>-0.20491819999999999</v>
      </c>
      <c r="Q119" s="29">
        <v>7.7322000000000002E-2</v>
      </c>
      <c r="R119" s="27">
        <v>0.3751659</v>
      </c>
    </row>
    <row r="120" spans="1:18" x14ac:dyDescent="0.25">
      <c r="A120" s="30" t="s">
        <v>123</v>
      </c>
      <c r="B120" s="27">
        <v>890</v>
      </c>
      <c r="C120" s="28">
        <v>-2.6575600000000001E-2</v>
      </c>
      <c r="D120" s="29">
        <v>-0.1119846</v>
      </c>
      <c r="E120" s="29">
        <v>5.8833299999999998E-2</v>
      </c>
      <c r="F120" s="27">
        <v>0.54155739999999997</v>
      </c>
      <c r="H120" s="27">
        <v>890</v>
      </c>
      <c r="I120" s="28">
        <v>1.0386599999999999E-2</v>
      </c>
      <c r="J120" s="29">
        <v>-0.12865740000000001</v>
      </c>
      <c r="K120" s="29">
        <v>0.14943049999999999</v>
      </c>
      <c r="L120" s="27">
        <v>0.8834727</v>
      </c>
      <c r="N120" s="27">
        <v>890</v>
      </c>
      <c r="O120" s="28">
        <v>-8.0489599999999994E-2</v>
      </c>
      <c r="P120" s="29">
        <v>-0.2194728</v>
      </c>
      <c r="Q120" s="29">
        <v>5.8493499999999997E-2</v>
      </c>
      <c r="R120" s="27">
        <v>0.25599690000000003</v>
      </c>
    </row>
    <row r="121" spans="1:18" x14ac:dyDescent="0.25">
      <c r="A121" s="30" t="s">
        <v>124</v>
      </c>
      <c r="B121" s="27">
        <v>890</v>
      </c>
      <c r="C121" s="28">
        <v>1.6339E-3</v>
      </c>
      <c r="D121" s="29">
        <v>-8.4809499999999996E-2</v>
      </c>
      <c r="E121" s="29">
        <v>8.80774E-2</v>
      </c>
      <c r="F121" s="27">
        <v>0.97041520000000003</v>
      </c>
      <c r="H121" s="27">
        <v>890</v>
      </c>
      <c r="I121" s="28">
        <v>2.0628999999999999E-3</v>
      </c>
      <c r="J121" s="29">
        <v>-0.142123</v>
      </c>
      <c r="K121" s="29">
        <v>0.14624880000000001</v>
      </c>
      <c r="L121" s="27">
        <v>0.97760469999999999</v>
      </c>
      <c r="N121" s="27">
        <v>890</v>
      </c>
      <c r="O121" s="28">
        <v>-3.6468800000000003E-2</v>
      </c>
      <c r="P121" s="29">
        <v>-0.178592</v>
      </c>
      <c r="Q121" s="29">
        <v>0.1056545</v>
      </c>
      <c r="R121" s="27">
        <v>0.61465510000000001</v>
      </c>
    </row>
    <row r="122" spans="1:18" x14ac:dyDescent="0.25">
      <c r="A122" s="30" t="s">
        <v>125</v>
      </c>
      <c r="B122" s="27">
        <v>890</v>
      </c>
      <c r="C122" s="28">
        <v>6.2104300000000001E-2</v>
      </c>
      <c r="D122" s="29">
        <v>-3.0202799999999998E-2</v>
      </c>
      <c r="E122" s="29">
        <v>0.1544113</v>
      </c>
      <c r="F122" s="27">
        <v>0.18701770000000001</v>
      </c>
      <c r="H122" s="27">
        <v>890</v>
      </c>
      <c r="I122" s="28">
        <v>-2.2471000000000001E-2</v>
      </c>
      <c r="J122" s="29">
        <v>-0.16110550000000001</v>
      </c>
      <c r="K122" s="29">
        <v>0.1161634</v>
      </c>
      <c r="L122" s="27">
        <v>0.75046550000000001</v>
      </c>
      <c r="N122" s="27">
        <v>890</v>
      </c>
      <c r="O122" s="28">
        <v>0.1089847</v>
      </c>
      <c r="P122" s="29">
        <v>-2.8677399999999999E-2</v>
      </c>
      <c r="Q122" s="29">
        <v>0.2466468</v>
      </c>
      <c r="R122" s="27">
        <v>0.12059</v>
      </c>
    </row>
    <row r="123" spans="1:18" x14ac:dyDescent="0.25">
      <c r="A123" s="30" t="s">
        <v>126</v>
      </c>
      <c r="B123" s="27">
        <v>890</v>
      </c>
      <c r="C123" s="28">
        <v>-7.1329000000000002E-3</v>
      </c>
      <c r="D123" s="29">
        <v>-0.1230916</v>
      </c>
      <c r="E123" s="29">
        <v>0.1088258</v>
      </c>
      <c r="F123" s="27">
        <v>0.90393349999999995</v>
      </c>
      <c r="H123" s="27">
        <v>890</v>
      </c>
      <c r="I123" s="28">
        <v>-2.4608E-3</v>
      </c>
      <c r="J123" s="29">
        <v>-0.17025999999999999</v>
      </c>
      <c r="K123" s="29">
        <v>0.16533829999999999</v>
      </c>
      <c r="L123" s="27">
        <v>0.97704400000000002</v>
      </c>
      <c r="N123" s="27">
        <v>890</v>
      </c>
      <c r="O123" s="28">
        <v>-1.6933E-3</v>
      </c>
      <c r="P123" s="29">
        <v>-0.13941319999999999</v>
      </c>
      <c r="Q123" s="29">
        <v>0.1360267</v>
      </c>
      <c r="R123" s="27">
        <v>0.98075349999999994</v>
      </c>
    </row>
    <row r="124" spans="1:18" x14ac:dyDescent="0.25">
      <c r="A124" s="30" t="s">
        <v>127</v>
      </c>
      <c r="B124" s="27">
        <v>890</v>
      </c>
      <c r="C124" s="28">
        <v>3.3917200000000002E-2</v>
      </c>
      <c r="D124" s="29">
        <v>-3.59031E-2</v>
      </c>
      <c r="E124" s="29">
        <v>0.1037375</v>
      </c>
      <c r="F124" s="27">
        <v>0.34063939999999998</v>
      </c>
      <c r="H124" s="27">
        <v>890</v>
      </c>
      <c r="I124" s="28">
        <v>5.6161900000000001E-2</v>
      </c>
      <c r="J124" s="29">
        <v>-4.93228E-2</v>
      </c>
      <c r="K124" s="29">
        <v>0.1616467</v>
      </c>
      <c r="L124" s="27">
        <v>0.29632969999999997</v>
      </c>
      <c r="N124" s="27">
        <v>890</v>
      </c>
      <c r="O124" s="28">
        <v>-1.06417E-2</v>
      </c>
      <c r="P124" s="29">
        <v>-0.11981840000000001</v>
      </c>
      <c r="Q124" s="29">
        <v>9.85351E-2</v>
      </c>
      <c r="R124" s="27">
        <v>0.84833099999999995</v>
      </c>
    </row>
    <row r="125" spans="1:18" x14ac:dyDescent="0.25">
      <c r="A125" s="30" t="s">
        <v>128</v>
      </c>
      <c r="B125" s="27">
        <v>890</v>
      </c>
      <c r="C125" s="28">
        <v>-1.31019E-2</v>
      </c>
      <c r="D125" s="29">
        <v>-8.1492300000000004E-2</v>
      </c>
      <c r="E125" s="29">
        <v>5.5288499999999997E-2</v>
      </c>
      <c r="F125" s="27">
        <v>0.70700980000000002</v>
      </c>
      <c r="H125" s="27">
        <v>890</v>
      </c>
      <c r="I125" s="28">
        <v>3.9172699999999998E-2</v>
      </c>
      <c r="J125" s="29">
        <v>-6.0081799999999998E-2</v>
      </c>
      <c r="K125" s="29">
        <v>0.1384273</v>
      </c>
      <c r="L125" s="27">
        <v>0.4387818</v>
      </c>
      <c r="N125" s="27">
        <v>890</v>
      </c>
      <c r="O125" s="28">
        <v>-5.0361299999999998E-2</v>
      </c>
      <c r="P125" s="29">
        <v>-0.1537299</v>
      </c>
      <c r="Q125" s="29">
        <v>5.3007400000000003E-2</v>
      </c>
      <c r="R125" s="27">
        <v>0.33922809999999998</v>
      </c>
    </row>
    <row r="126" spans="1:18" x14ac:dyDescent="0.25">
      <c r="A126" s="30" t="s">
        <v>129</v>
      </c>
      <c r="B126" s="27">
        <v>890</v>
      </c>
      <c r="C126" s="28">
        <v>0.10647470000000001</v>
      </c>
      <c r="D126" s="29">
        <v>3.1750399999999998E-2</v>
      </c>
      <c r="E126" s="29">
        <v>0.1811991</v>
      </c>
      <c r="F126" s="27">
        <v>5.2769000000000002E-3</v>
      </c>
      <c r="H126" s="27">
        <v>890</v>
      </c>
      <c r="I126" s="28">
        <v>7.4535299999999999E-2</v>
      </c>
      <c r="J126" s="29">
        <v>-3.8426799999999997E-2</v>
      </c>
      <c r="K126" s="29">
        <v>0.18749740000000001</v>
      </c>
      <c r="L126" s="27">
        <v>0.19565399999999999</v>
      </c>
      <c r="N126" s="27">
        <v>890</v>
      </c>
      <c r="O126" s="28">
        <v>5.7669100000000001E-2</v>
      </c>
      <c r="P126" s="29">
        <v>-5.7728500000000002E-2</v>
      </c>
      <c r="Q126" s="29">
        <v>0.17306669999999999</v>
      </c>
      <c r="R126" s="27">
        <v>0.3269473</v>
      </c>
    </row>
    <row r="127" spans="1:18" x14ac:dyDescent="0.25">
      <c r="A127" s="30" t="s">
        <v>130</v>
      </c>
      <c r="B127" s="27">
        <v>890</v>
      </c>
      <c r="C127" s="28">
        <v>-2.903E-2</v>
      </c>
      <c r="D127" s="29">
        <v>-0.1126486</v>
      </c>
      <c r="E127" s="29">
        <v>5.4588499999999998E-2</v>
      </c>
      <c r="F127" s="27">
        <v>0.4958091</v>
      </c>
      <c r="H127" s="27">
        <v>890</v>
      </c>
      <c r="I127" s="28">
        <v>-5.3725799999999997E-2</v>
      </c>
      <c r="J127" s="29">
        <v>-0.17837739999999999</v>
      </c>
      <c r="K127" s="29">
        <v>7.0925699999999994E-2</v>
      </c>
      <c r="L127" s="27">
        <v>0.39782469999999998</v>
      </c>
      <c r="N127" s="27">
        <v>890</v>
      </c>
      <c r="O127" s="28">
        <v>1.14874E-2</v>
      </c>
      <c r="P127" s="29">
        <v>-0.1058653</v>
      </c>
      <c r="Q127" s="29">
        <v>0.12884000000000001</v>
      </c>
      <c r="R127" s="27">
        <v>0.84769190000000005</v>
      </c>
    </row>
    <row r="128" spans="1:18" x14ac:dyDescent="0.25">
      <c r="A128" s="30" t="s">
        <v>131</v>
      </c>
      <c r="B128" s="27">
        <v>890</v>
      </c>
      <c r="C128" s="28">
        <v>-4.9299999999999999E-5</v>
      </c>
      <c r="D128" s="29">
        <v>-3.6339900000000001E-2</v>
      </c>
      <c r="E128" s="29">
        <v>3.6241200000000001E-2</v>
      </c>
      <c r="F128" s="27">
        <v>0.99787159999999997</v>
      </c>
      <c r="H128" s="27">
        <v>890</v>
      </c>
      <c r="I128" s="28">
        <v>2.9886599999999999E-2</v>
      </c>
      <c r="J128" s="29">
        <v>-3.6606800000000002E-2</v>
      </c>
      <c r="K128" s="29">
        <v>9.6379900000000004E-2</v>
      </c>
      <c r="L128" s="27">
        <v>0.37793510000000002</v>
      </c>
      <c r="N128" s="27">
        <v>890</v>
      </c>
      <c r="O128" s="28">
        <v>-2.7368199999999999E-2</v>
      </c>
      <c r="P128" s="29">
        <v>-8.7844800000000001E-2</v>
      </c>
      <c r="Q128" s="29">
        <v>3.3108400000000003E-2</v>
      </c>
      <c r="R128" s="27">
        <v>0.37468200000000002</v>
      </c>
    </row>
    <row r="129" spans="1:18" x14ac:dyDescent="0.25">
      <c r="A129" s="30" t="s">
        <v>132</v>
      </c>
      <c r="B129" s="27">
        <v>890</v>
      </c>
      <c r="C129" s="28">
        <v>3.05565E-2</v>
      </c>
      <c r="D129" s="29">
        <v>-3.61222E-2</v>
      </c>
      <c r="E129" s="29">
        <v>9.7235199999999994E-2</v>
      </c>
      <c r="F129" s="27">
        <v>0.36867490000000003</v>
      </c>
      <c r="H129" s="27">
        <v>890</v>
      </c>
      <c r="I129" s="28">
        <v>0.1005366</v>
      </c>
      <c r="J129" s="29">
        <v>1.5790999999999999E-3</v>
      </c>
      <c r="K129" s="29">
        <v>0.19949410000000001</v>
      </c>
      <c r="L129" s="27">
        <v>4.6462200000000002E-2</v>
      </c>
      <c r="N129" s="27">
        <v>890</v>
      </c>
      <c r="O129" s="28">
        <v>-2.99063E-2</v>
      </c>
      <c r="P129" s="29">
        <v>-0.1314466</v>
      </c>
      <c r="Q129" s="29">
        <v>7.1634000000000003E-2</v>
      </c>
      <c r="R129" s="27">
        <v>0.56337400000000004</v>
      </c>
    </row>
    <row r="130" spans="1:18" x14ac:dyDescent="0.25">
      <c r="A130" s="30" t="s">
        <v>133</v>
      </c>
      <c r="B130" s="27">
        <v>890</v>
      </c>
      <c r="C130" s="28">
        <v>-3.3543000000000003E-2</v>
      </c>
      <c r="D130" s="29">
        <v>-0.1032626</v>
      </c>
      <c r="E130" s="29">
        <v>3.6176600000000003E-2</v>
      </c>
      <c r="F130" s="27">
        <v>0.3452945</v>
      </c>
      <c r="H130" s="27">
        <v>890</v>
      </c>
      <c r="I130" s="28">
        <v>6.6357299999999994E-2</v>
      </c>
      <c r="J130" s="29">
        <v>-3.0867100000000001E-2</v>
      </c>
      <c r="K130" s="29">
        <v>0.16358159999999999</v>
      </c>
      <c r="L130" s="27">
        <v>0.18073710000000001</v>
      </c>
      <c r="N130" s="27">
        <v>890</v>
      </c>
      <c r="O130" s="28">
        <v>-8.1349599999999994E-2</v>
      </c>
      <c r="P130" s="29">
        <v>-0.18474789999999999</v>
      </c>
      <c r="Q130" s="29">
        <v>2.2048600000000002E-2</v>
      </c>
      <c r="R130" s="27">
        <v>0.1229123</v>
      </c>
    </row>
    <row r="131" spans="1:18" x14ac:dyDescent="0.25">
      <c r="A131" s="30" t="s">
        <v>134</v>
      </c>
      <c r="B131" s="27">
        <v>890</v>
      </c>
      <c r="C131" s="28">
        <v>0.16145979999999999</v>
      </c>
      <c r="D131" s="29">
        <v>8.58849E-2</v>
      </c>
      <c r="E131" s="29">
        <v>0.23703479999999999</v>
      </c>
      <c r="F131" s="27">
        <v>3.0300000000000001E-5</v>
      </c>
      <c r="H131" s="27">
        <v>890</v>
      </c>
      <c r="I131" s="28">
        <v>0.1108662</v>
      </c>
      <c r="J131" s="29">
        <v>-9.1044000000000003E-3</v>
      </c>
      <c r="K131" s="29">
        <v>0.23083690000000001</v>
      </c>
      <c r="L131" s="27">
        <v>7.0061300000000007E-2</v>
      </c>
      <c r="N131" s="27">
        <v>890</v>
      </c>
      <c r="O131" s="28">
        <v>0.1135303</v>
      </c>
      <c r="P131" s="29">
        <v>1.9632999999999999E-3</v>
      </c>
      <c r="Q131" s="29">
        <v>0.2250972</v>
      </c>
      <c r="R131" s="27">
        <v>4.6110900000000003E-2</v>
      </c>
    </row>
    <row r="132" spans="1:18" x14ac:dyDescent="0.25">
      <c r="A132" s="30" t="s">
        <v>135</v>
      </c>
      <c r="B132" s="27">
        <v>890</v>
      </c>
      <c r="C132" s="28">
        <v>-2.7318200000000001E-2</v>
      </c>
      <c r="D132" s="29">
        <v>-8.7465000000000001E-2</v>
      </c>
      <c r="E132" s="29">
        <v>3.2828599999999999E-2</v>
      </c>
      <c r="F132" s="27">
        <v>0.37294470000000002</v>
      </c>
      <c r="H132" s="27">
        <v>890</v>
      </c>
      <c r="I132" s="28">
        <v>-0.1044735</v>
      </c>
      <c r="J132" s="29">
        <v>-0.1905018</v>
      </c>
      <c r="K132" s="29">
        <v>-1.8445199999999998E-2</v>
      </c>
      <c r="L132" s="27">
        <v>1.73613E-2</v>
      </c>
      <c r="N132" s="27">
        <v>890</v>
      </c>
      <c r="O132" s="28">
        <v>3.9988900000000001E-2</v>
      </c>
      <c r="P132" s="29">
        <v>-4.96751E-2</v>
      </c>
      <c r="Q132" s="29">
        <v>0.12965280000000001</v>
      </c>
      <c r="R132" s="27">
        <v>0.38163770000000002</v>
      </c>
    </row>
    <row r="133" spans="1:18" x14ac:dyDescent="0.25">
      <c r="A133" s="30" t="s">
        <v>136</v>
      </c>
      <c r="B133" s="27">
        <v>890</v>
      </c>
      <c r="C133" s="28">
        <v>-9.2344099999999998E-2</v>
      </c>
      <c r="D133" s="29">
        <v>-0.16874639999999999</v>
      </c>
      <c r="E133" s="29">
        <v>-1.5941799999999999E-2</v>
      </c>
      <c r="F133" s="27">
        <v>1.7897400000000001E-2</v>
      </c>
      <c r="H133" s="27">
        <v>890</v>
      </c>
      <c r="I133" s="28">
        <v>-5.7094399999999997E-2</v>
      </c>
      <c r="J133" s="29">
        <v>-0.17627760000000001</v>
      </c>
      <c r="K133" s="29">
        <v>6.20888E-2</v>
      </c>
      <c r="L133" s="27">
        <v>0.34736790000000001</v>
      </c>
      <c r="N133" s="27">
        <v>890</v>
      </c>
      <c r="O133" s="28">
        <v>-5.3598300000000001E-2</v>
      </c>
      <c r="P133" s="29">
        <v>-0.17054710000000001</v>
      </c>
      <c r="Q133" s="29">
        <v>6.3350500000000004E-2</v>
      </c>
      <c r="R133" s="27">
        <v>0.36863230000000002</v>
      </c>
    </row>
    <row r="134" spans="1:18" x14ac:dyDescent="0.25">
      <c r="A134" s="30" t="s">
        <v>137</v>
      </c>
      <c r="B134" s="27">
        <v>890</v>
      </c>
      <c r="C134" s="28">
        <v>9.8076499999999997E-2</v>
      </c>
      <c r="D134" s="29">
        <v>8.0263999999999995E-3</v>
      </c>
      <c r="E134" s="29">
        <v>0.1881266</v>
      </c>
      <c r="F134" s="27">
        <v>3.2824199999999998E-2</v>
      </c>
      <c r="H134" s="27">
        <v>890</v>
      </c>
      <c r="I134" s="28">
        <v>0.1094929</v>
      </c>
      <c r="J134" s="29">
        <v>-1.52934E-2</v>
      </c>
      <c r="K134" s="29">
        <v>0.23427919999999999</v>
      </c>
      <c r="L134" s="27">
        <v>8.5397899999999999E-2</v>
      </c>
      <c r="N134" s="27">
        <v>890</v>
      </c>
      <c r="O134" s="28">
        <v>8.5494999999999998E-3</v>
      </c>
      <c r="P134" s="29">
        <v>-0.12195780000000001</v>
      </c>
      <c r="Q134" s="29">
        <v>0.13905680000000001</v>
      </c>
      <c r="R134" s="27">
        <v>0.89772459999999998</v>
      </c>
    </row>
    <row r="135" spans="1:18" x14ac:dyDescent="0.25">
      <c r="A135" s="30" t="s">
        <v>138</v>
      </c>
      <c r="B135" s="27">
        <v>890</v>
      </c>
      <c r="C135" s="28">
        <v>8.9147599999999994E-2</v>
      </c>
      <c r="D135" s="29">
        <v>-9.3979999999999997E-4</v>
      </c>
      <c r="E135" s="29">
        <v>0.1792349</v>
      </c>
      <c r="F135" s="27">
        <v>5.2432899999999998E-2</v>
      </c>
      <c r="H135" s="27">
        <v>890</v>
      </c>
      <c r="I135" s="28">
        <v>9.9756899999999996E-2</v>
      </c>
      <c r="J135" s="29">
        <v>-2.5476200000000001E-2</v>
      </c>
      <c r="K135" s="29">
        <v>0.22498989999999999</v>
      </c>
      <c r="L135" s="27">
        <v>0.1183182</v>
      </c>
      <c r="N135" s="27">
        <v>890</v>
      </c>
      <c r="O135" s="28">
        <v>4.5792999999999997E-3</v>
      </c>
      <c r="P135" s="29">
        <v>-0.12702269999999999</v>
      </c>
      <c r="Q135" s="29">
        <v>0.13618130000000001</v>
      </c>
      <c r="R135" s="27">
        <v>0.94556709999999999</v>
      </c>
    </row>
    <row r="136" spans="1:18" x14ac:dyDescent="0.25">
      <c r="A136" s="30" t="s">
        <v>139</v>
      </c>
      <c r="B136" s="27">
        <v>890</v>
      </c>
      <c r="C136" s="28">
        <v>6.2424599999999997E-2</v>
      </c>
      <c r="D136" s="29">
        <v>-1.0194099999999999E-2</v>
      </c>
      <c r="E136" s="29">
        <v>0.13504330000000001</v>
      </c>
      <c r="F136" s="27">
        <v>9.1929300000000005E-2</v>
      </c>
      <c r="H136" s="27">
        <v>890</v>
      </c>
      <c r="I136" s="28">
        <v>6.8709999999999993E-2</v>
      </c>
      <c r="J136" s="29">
        <v>-4.1564999999999998E-2</v>
      </c>
      <c r="K136" s="29">
        <v>0.17898500000000001</v>
      </c>
      <c r="L136" s="27">
        <v>0.22169700000000001</v>
      </c>
      <c r="N136" s="27">
        <v>890</v>
      </c>
      <c r="O136" s="28">
        <v>1.98727E-2</v>
      </c>
      <c r="P136" s="29">
        <v>-8.9080300000000001E-2</v>
      </c>
      <c r="Q136" s="29">
        <v>0.12882569999999999</v>
      </c>
      <c r="R136" s="27">
        <v>0.720441</v>
      </c>
    </row>
    <row r="137" spans="1:18" x14ac:dyDescent="0.25">
      <c r="A137" s="30" t="s">
        <v>140</v>
      </c>
      <c r="B137" s="27">
        <v>890</v>
      </c>
      <c r="C137" s="28">
        <v>-5.2028600000000001E-2</v>
      </c>
      <c r="D137" s="29">
        <v>-0.14076900000000001</v>
      </c>
      <c r="E137" s="29">
        <v>3.67117E-2</v>
      </c>
      <c r="F137" s="27">
        <v>0.25016300000000002</v>
      </c>
      <c r="H137" s="27">
        <v>890</v>
      </c>
      <c r="I137" s="28">
        <v>-8.2319100000000006E-2</v>
      </c>
      <c r="J137" s="29">
        <v>-0.20998600000000001</v>
      </c>
      <c r="K137" s="29">
        <v>4.5347899999999997E-2</v>
      </c>
      <c r="L137" s="27">
        <v>0.20602100000000001</v>
      </c>
      <c r="N137" s="27">
        <v>890</v>
      </c>
      <c r="O137" s="28">
        <v>1.9435000000000001E-2</v>
      </c>
      <c r="P137" s="29">
        <v>-0.10962470000000001</v>
      </c>
      <c r="Q137" s="29">
        <v>0.1484946</v>
      </c>
      <c r="R137" s="27">
        <v>0.76763919999999997</v>
      </c>
    </row>
    <row r="138" spans="1:18" x14ac:dyDescent="0.25">
      <c r="A138" s="30" t="s">
        <v>141</v>
      </c>
      <c r="B138" s="27">
        <v>890</v>
      </c>
      <c r="C138" s="28">
        <v>2.9609699999999999E-2</v>
      </c>
      <c r="D138" s="29">
        <v>-6.40844E-2</v>
      </c>
      <c r="E138" s="29">
        <v>0.12330380000000001</v>
      </c>
      <c r="F138" s="27">
        <v>0.53525270000000003</v>
      </c>
      <c r="H138" s="27">
        <v>890</v>
      </c>
      <c r="I138" s="28">
        <v>3.34232E-2</v>
      </c>
      <c r="J138" s="29">
        <v>-0.11099829999999999</v>
      </c>
      <c r="K138" s="29">
        <v>0.17784459999999999</v>
      </c>
      <c r="L138" s="27">
        <v>0.64978539999999996</v>
      </c>
      <c r="N138" s="27">
        <v>890</v>
      </c>
      <c r="O138" s="28">
        <v>1.5421600000000001E-2</v>
      </c>
      <c r="P138" s="29">
        <v>-0.12448339999999999</v>
      </c>
      <c r="Q138" s="29">
        <v>0.15532660000000001</v>
      </c>
      <c r="R138" s="27">
        <v>0.82877040000000002</v>
      </c>
    </row>
    <row r="139" spans="1:18" x14ac:dyDescent="0.25">
      <c r="A139" s="30" t="s">
        <v>142</v>
      </c>
      <c r="B139" s="27">
        <v>890</v>
      </c>
      <c r="C139" s="28">
        <v>-5.0527799999999998E-2</v>
      </c>
      <c r="D139" s="29">
        <v>-0.1532288</v>
      </c>
      <c r="E139" s="29">
        <v>5.2173200000000003E-2</v>
      </c>
      <c r="F139" s="27">
        <v>0.3345051</v>
      </c>
      <c r="H139" s="27">
        <v>890</v>
      </c>
      <c r="I139" s="28">
        <v>-9.3693000000000005E-3</v>
      </c>
      <c r="J139" s="29">
        <v>-0.14162469999999999</v>
      </c>
      <c r="K139" s="29">
        <v>0.122886</v>
      </c>
      <c r="L139" s="27">
        <v>0.88944979999999996</v>
      </c>
      <c r="N139" s="27">
        <v>890</v>
      </c>
      <c r="O139" s="28">
        <v>-8.9670799999999995E-2</v>
      </c>
      <c r="P139" s="29">
        <v>-0.22674440000000001</v>
      </c>
      <c r="Q139" s="29">
        <v>4.7402800000000002E-2</v>
      </c>
      <c r="R139" s="27">
        <v>0.19950209999999999</v>
      </c>
    </row>
    <row r="140" spans="1:18" x14ac:dyDescent="0.25">
      <c r="A140" s="30" t="s">
        <v>143</v>
      </c>
      <c r="B140" s="27">
        <v>890</v>
      </c>
      <c r="C140" s="28">
        <v>-6.6836999999999994E-2</v>
      </c>
      <c r="D140" s="29">
        <v>-0.17026959999999999</v>
      </c>
      <c r="E140" s="29">
        <v>3.6595599999999999E-2</v>
      </c>
      <c r="F140" s="27">
        <v>0.20504339999999999</v>
      </c>
      <c r="H140" s="27">
        <v>890</v>
      </c>
      <c r="I140" s="28">
        <v>-6.5861000000000001E-3</v>
      </c>
      <c r="J140" s="29">
        <v>-0.13689129999999999</v>
      </c>
      <c r="K140" s="29">
        <v>0.123719</v>
      </c>
      <c r="L140" s="27">
        <v>0.92100159999999998</v>
      </c>
      <c r="N140" s="27">
        <v>890</v>
      </c>
      <c r="O140" s="28">
        <v>-0.1135471</v>
      </c>
      <c r="P140" s="29">
        <v>-0.24565419999999999</v>
      </c>
      <c r="Q140" s="29">
        <v>1.8559900000000001E-2</v>
      </c>
      <c r="R140" s="27">
        <v>9.1971899999999995E-2</v>
      </c>
    </row>
    <row r="141" spans="1:18" x14ac:dyDescent="0.25">
      <c r="A141" s="30" t="s">
        <v>144</v>
      </c>
      <c r="B141" s="27">
        <v>890</v>
      </c>
      <c r="C141" s="28">
        <v>3.6660400000000003E-2</v>
      </c>
      <c r="D141" s="29">
        <v>-5.1644099999999998E-2</v>
      </c>
      <c r="E141" s="29">
        <v>0.12496500000000001</v>
      </c>
      <c r="F141" s="27">
        <v>0.41539690000000001</v>
      </c>
      <c r="H141" s="27">
        <v>890</v>
      </c>
      <c r="I141" s="28">
        <v>-9.0957999999999994E-3</v>
      </c>
      <c r="J141" s="29">
        <v>-0.14709330000000001</v>
      </c>
      <c r="K141" s="29">
        <v>0.12890170000000001</v>
      </c>
      <c r="L141" s="27">
        <v>0.89709859999999997</v>
      </c>
      <c r="N141" s="27">
        <v>890</v>
      </c>
      <c r="O141" s="28">
        <v>5.1146999999999998E-2</v>
      </c>
      <c r="P141" s="29">
        <v>-9.28451E-2</v>
      </c>
      <c r="Q141" s="29">
        <v>0.19513910000000001</v>
      </c>
      <c r="R141" s="27">
        <v>0.48589149999999998</v>
      </c>
    </row>
    <row r="142" spans="1:18" x14ac:dyDescent="0.25">
      <c r="A142" s="30" t="s">
        <v>145</v>
      </c>
      <c r="B142" s="27">
        <v>890</v>
      </c>
      <c r="C142" s="28">
        <v>2.27177E-2</v>
      </c>
      <c r="D142" s="29">
        <v>-7.77616E-2</v>
      </c>
      <c r="E142" s="29">
        <v>0.123197</v>
      </c>
      <c r="F142" s="27">
        <v>0.65733580000000003</v>
      </c>
      <c r="H142" s="27">
        <v>890</v>
      </c>
      <c r="I142" s="28">
        <v>-1.1998E-2</v>
      </c>
      <c r="J142" s="29">
        <v>-0.1520234</v>
      </c>
      <c r="K142" s="29">
        <v>0.12802749999999999</v>
      </c>
      <c r="L142" s="27">
        <v>0.8664887</v>
      </c>
      <c r="N142" s="27">
        <v>890</v>
      </c>
      <c r="O142" s="28">
        <v>6.1830000000000003E-2</v>
      </c>
      <c r="P142" s="29">
        <v>-8.3371899999999999E-2</v>
      </c>
      <c r="Q142" s="29">
        <v>0.20703189999999999</v>
      </c>
      <c r="R142" s="27">
        <v>0.40352569999999999</v>
      </c>
    </row>
    <row r="143" spans="1:18" x14ac:dyDescent="0.25">
      <c r="A143" s="30" t="s">
        <v>146</v>
      </c>
      <c r="B143" s="27">
        <v>890</v>
      </c>
      <c r="C143" s="28">
        <v>-0.19979069999999999</v>
      </c>
      <c r="D143" s="29">
        <v>-0.30363109999999999</v>
      </c>
      <c r="E143" s="29">
        <v>-9.5950400000000005E-2</v>
      </c>
      <c r="F143" s="27">
        <v>1.6990000000000001E-4</v>
      </c>
      <c r="H143" s="27">
        <v>890</v>
      </c>
      <c r="I143" s="28">
        <v>-0.22188769999999999</v>
      </c>
      <c r="J143" s="29">
        <v>-0.36103790000000002</v>
      </c>
      <c r="K143" s="29">
        <v>-8.2737599999999994E-2</v>
      </c>
      <c r="L143" s="27">
        <v>1.8079000000000001E-3</v>
      </c>
      <c r="N143" s="27">
        <v>890</v>
      </c>
      <c r="O143" s="28">
        <v>-3.2791599999999997E-2</v>
      </c>
      <c r="P143" s="29">
        <v>-0.17772299999999999</v>
      </c>
      <c r="Q143" s="29">
        <v>0.1121398</v>
      </c>
      <c r="R143" s="27">
        <v>0.65710480000000004</v>
      </c>
    </row>
    <row r="144" spans="1:18" x14ac:dyDescent="0.25">
      <c r="A144" s="30" t="s">
        <v>147</v>
      </c>
      <c r="B144" s="27">
        <v>890</v>
      </c>
      <c r="C144" s="28">
        <v>8.9556999999999998E-2</v>
      </c>
      <c r="D144" s="29">
        <v>-2.3069000000000002E-3</v>
      </c>
      <c r="E144" s="29">
        <v>0.181421</v>
      </c>
      <c r="F144" s="27">
        <v>5.6023999999999997E-2</v>
      </c>
      <c r="H144" s="27">
        <v>890</v>
      </c>
      <c r="I144" s="28">
        <v>7.7176499999999995E-2</v>
      </c>
      <c r="J144" s="29">
        <v>-4.5524799999999997E-2</v>
      </c>
      <c r="K144" s="29">
        <v>0.1998779</v>
      </c>
      <c r="L144" s="27">
        <v>0.21735570000000001</v>
      </c>
      <c r="N144" s="27">
        <v>890</v>
      </c>
      <c r="O144" s="28">
        <v>2.6459999999999999E-3</v>
      </c>
      <c r="P144" s="29">
        <v>-0.12727250000000001</v>
      </c>
      <c r="Q144" s="29">
        <v>0.1325644</v>
      </c>
      <c r="R144" s="27">
        <v>0.96812419999999999</v>
      </c>
    </row>
    <row r="145" spans="1:18" x14ac:dyDescent="0.25">
      <c r="A145" s="30" t="s">
        <v>148</v>
      </c>
      <c r="B145" s="27">
        <v>890</v>
      </c>
      <c r="C145" s="28">
        <v>0.14041310000000001</v>
      </c>
      <c r="D145" s="29">
        <v>4.5101099999999998E-2</v>
      </c>
      <c r="E145" s="29">
        <v>0.23572499999999999</v>
      </c>
      <c r="F145" s="27">
        <v>3.9299000000000001E-3</v>
      </c>
      <c r="H145" s="27">
        <v>890</v>
      </c>
      <c r="I145" s="28">
        <v>0.116526</v>
      </c>
      <c r="J145" s="29">
        <v>-1.1192499999999999E-2</v>
      </c>
      <c r="K145" s="29">
        <v>0.2442445</v>
      </c>
      <c r="L145" s="27">
        <v>7.36903E-2</v>
      </c>
      <c r="N145" s="27">
        <v>890</v>
      </c>
      <c r="O145" s="28">
        <v>2.9093500000000001E-2</v>
      </c>
      <c r="P145" s="29">
        <v>-0.10207769999999999</v>
      </c>
      <c r="Q145" s="29">
        <v>0.16026470000000001</v>
      </c>
      <c r="R145" s="27">
        <v>0.66344049999999999</v>
      </c>
    </row>
    <row r="146" spans="1:18" x14ac:dyDescent="0.25">
      <c r="A146" s="30" t="s">
        <v>149</v>
      </c>
      <c r="B146" s="27">
        <v>890</v>
      </c>
      <c r="C146" s="28">
        <v>-9.7049899999999995E-2</v>
      </c>
      <c r="D146" s="29">
        <v>-0.19926379999999999</v>
      </c>
      <c r="E146" s="29">
        <v>5.1638999999999999E-3</v>
      </c>
      <c r="F146" s="27">
        <v>6.2723799999999996E-2</v>
      </c>
      <c r="H146" s="27">
        <v>890</v>
      </c>
      <c r="I146" s="28">
        <v>-7.2195200000000001E-2</v>
      </c>
      <c r="J146" s="29">
        <v>-0.2341849</v>
      </c>
      <c r="K146" s="29">
        <v>8.9794499999999999E-2</v>
      </c>
      <c r="L146" s="27">
        <v>0.3819669</v>
      </c>
      <c r="N146" s="27">
        <v>890</v>
      </c>
      <c r="O146" s="28">
        <v>-6.4207100000000003E-2</v>
      </c>
      <c r="P146" s="29">
        <v>-0.2298404</v>
      </c>
      <c r="Q146" s="29">
        <v>0.10142619999999999</v>
      </c>
      <c r="R146" s="27">
        <v>0.4469687</v>
      </c>
    </row>
    <row r="147" spans="1:18" x14ac:dyDescent="0.25">
      <c r="A147" s="30" t="s">
        <v>150</v>
      </c>
      <c r="B147" s="27">
        <v>890</v>
      </c>
      <c r="C147" s="28">
        <v>-1.06567E-2</v>
      </c>
      <c r="D147" s="29">
        <v>-9.6240000000000006E-2</v>
      </c>
      <c r="E147" s="29">
        <v>7.4926499999999993E-2</v>
      </c>
      <c r="F147" s="27">
        <v>0.80698650000000005</v>
      </c>
      <c r="H147" s="27">
        <v>890</v>
      </c>
      <c r="I147" s="28">
        <v>1.6077899999999999E-2</v>
      </c>
      <c r="J147" s="29">
        <v>-0.10615869999999999</v>
      </c>
      <c r="K147" s="29">
        <v>0.13831460000000001</v>
      </c>
      <c r="L147" s="27">
        <v>0.79635049999999996</v>
      </c>
      <c r="N147" s="27">
        <v>890</v>
      </c>
      <c r="O147" s="28">
        <v>1.3358399999999999E-2</v>
      </c>
      <c r="P147" s="29">
        <v>-0.1134505</v>
      </c>
      <c r="Q147" s="29">
        <v>0.14016729999999999</v>
      </c>
      <c r="R147" s="27">
        <v>0.83625139999999998</v>
      </c>
    </row>
    <row r="148" spans="1:18" x14ac:dyDescent="0.25">
      <c r="A148" s="30" t="s">
        <v>151</v>
      </c>
      <c r="B148" s="27">
        <v>890</v>
      </c>
      <c r="C148" s="28">
        <v>-0.1989398</v>
      </c>
      <c r="D148" s="29">
        <v>-0.29091099999999998</v>
      </c>
      <c r="E148" s="29">
        <v>-0.1069686</v>
      </c>
      <c r="F148" s="27">
        <v>2.41E-5</v>
      </c>
      <c r="H148" s="27">
        <v>890</v>
      </c>
      <c r="I148" s="28">
        <v>-0.1706532</v>
      </c>
      <c r="J148" s="29">
        <v>-0.30027530000000002</v>
      </c>
      <c r="K148" s="29">
        <v>-4.1030999999999998E-2</v>
      </c>
      <c r="L148" s="27">
        <v>9.9282999999999993E-3</v>
      </c>
      <c r="N148" s="27">
        <v>890</v>
      </c>
      <c r="O148" s="28">
        <v>-8.1956899999999999E-2</v>
      </c>
      <c r="P148" s="29">
        <v>-0.21636349999999999</v>
      </c>
      <c r="Q148" s="29">
        <v>5.2449700000000002E-2</v>
      </c>
      <c r="R148" s="27">
        <v>0.23171820000000001</v>
      </c>
    </row>
    <row r="149" spans="1:18" x14ac:dyDescent="0.25">
      <c r="A149" s="30" t="s">
        <v>152</v>
      </c>
      <c r="B149" s="27">
        <v>890</v>
      </c>
      <c r="C149" s="28">
        <v>0.1427831</v>
      </c>
      <c r="D149" s="29">
        <v>5.5863400000000001E-2</v>
      </c>
      <c r="E149" s="29">
        <v>0.22970270000000001</v>
      </c>
      <c r="F149" s="27">
        <v>1.3104E-3</v>
      </c>
      <c r="H149" s="27">
        <v>890</v>
      </c>
      <c r="I149" s="28">
        <v>8.1625600000000006E-2</v>
      </c>
      <c r="J149" s="29">
        <v>-4.1693899999999999E-2</v>
      </c>
      <c r="K149" s="29">
        <v>0.20494499999999999</v>
      </c>
      <c r="L149" s="27">
        <v>0.1942516</v>
      </c>
      <c r="N149" s="27">
        <v>890</v>
      </c>
      <c r="O149" s="28">
        <v>6.7208100000000007E-2</v>
      </c>
      <c r="P149" s="29">
        <v>-6.3050599999999998E-2</v>
      </c>
      <c r="Q149" s="29">
        <v>0.1974667</v>
      </c>
      <c r="R149" s="27">
        <v>0.311504</v>
      </c>
    </row>
    <row r="150" spans="1:18" x14ac:dyDescent="0.25">
      <c r="A150" s="30" t="s">
        <v>153</v>
      </c>
      <c r="B150" s="27">
        <v>890</v>
      </c>
      <c r="C150" s="28">
        <v>0.20585880000000001</v>
      </c>
      <c r="D150" s="29">
        <v>0.1156261</v>
      </c>
      <c r="E150" s="29">
        <v>0.29609150000000001</v>
      </c>
      <c r="F150" s="31">
        <v>8.5399999999999996E-6</v>
      </c>
      <c r="H150" s="27">
        <v>890</v>
      </c>
      <c r="I150" s="28">
        <v>0.1335327</v>
      </c>
      <c r="J150" s="29">
        <v>3.2916999999999998E-3</v>
      </c>
      <c r="K150" s="29">
        <v>0.2637738</v>
      </c>
      <c r="L150" s="27">
        <v>4.4496099999999997E-2</v>
      </c>
      <c r="N150" s="27">
        <v>890</v>
      </c>
      <c r="O150" s="28">
        <v>0.1048082</v>
      </c>
      <c r="P150" s="29">
        <v>-2.7474499999999999E-2</v>
      </c>
      <c r="Q150" s="29">
        <v>0.23709079999999999</v>
      </c>
      <c r="R150" s="27">
        <v>0.1202988</v>
      </c>
    </row>
    <row r="151" spans="1:18" x14ac:dyDescent="0.25">
      <c r="A151" s="30" t="s">
        <v>154</v>
      </c>
      <c r="B151" s="27">
        <v>890</v>
      </c>
      <c r="C151" s="28">
        <v>-0.27085989999999999</v>
      </c>
      <c r="D151" s="29">
        <v>-0.36541829999999997</v>
      </c>
      <c r="E151" s="29">
        <v>-0.1763015</v>
      </c>
      <c r="F151" s="31">
        <v>2.5300000000000002E-8</v>
      </c>
      <c r="H151" s="27">
        <v>890</v>
      </c>
      <c r="I151" s="28">
        <v>-0.20765700000000001</v>
      </c>
      <c r="J151" s="29">
        <v>-0.35266710000000001</v>
      </c>
      <c r="K151" s="29">
        <v>-6.2646900000000005E-2</v>
      </c>
      <c r="L151" s="27">
        <v>5.0553000000000004E-3</v>
      </c>
      <c r="N151" s="27">
        <v>890</v>
      </c>
      <c r="O151" s="28">
        <v>-0.1538088</v>
      </c>
      <c r="P151" s="29">
        <v>-0.29424990000000001</v>
      </c>
      <c r="Q151" s="29">
        <v>-1.33677E-2</v>
      </c>
      <c r="R151" s="27">
        <v>3.18687E-2</v>
      </c>
    </row>
    <row r="152" spans="1:18" x14ac:dyDescent="0.25">
      <c r="A152" s="30" t="s">
        <v>155</v>
      </c>
      <c r="B152" s="27">
        <v>890</v>
      </c>
      <c r="C152" s="28">
        <v>-3.7629299999999997E-2</v>
      </c>
      <c r="D152" s="29">
        <v>-0.115026</v>
      </c>
      <c r="E152" s="29">
        <v>3.9767499999999997E-2</v>
      </c>
      <c r="F152" s="27">
        <v>0.34023379999999998</v>
      </c>
      <c r="H152" s="27">
        <v>890</v>
      </c>
      <c r="I152" s="28">
        <v>4.3811900000000001E-2</v>
      </c>
      <c r="J152" s="29">
        <v>-6.7644599999999999E-2</v>
      </c>
      <c r="K152" s="29">
        <v>0.1552684</v>
      </c>
      <c r="L152" s="27">
        <v>0.44062069999999998</v>
      </c>
      <c r="N152" s="27">
        <v>890</v>
      </c>
      <c r="O152" s="28">
        <v>-3.1168100000000001E-2</v>
      </c>
      <c r="P152" s="29">
        <v>-0.14666299999999999</v>
      </c>
      <c r="Q152" s="29">
        <v>8.4326899999999996E-2</v>
      </c>
      <c r="R152" s="27">
        <v>0.59648440000000003</v>
      </c>
    </row>
    <row r="153" spans="1:18" x14ac:dyDescent="0.25">
      <c r="A153" s="30" t="s">
        <v>156</v>
      </c>
      <c r="B153" s="27">
        <v>890</v>
      </c>
      <c r="C153" s="28">
        <v>-0.1716618</v>
      </c>
      <c r="D153" s="29">
        <v>-0.26584150000000001</v>
      </c>
      <c r="E153" s="29">
        <v>-7.7482200000000001E-2</v>
      </c>
      <c r="F153" s="27">
        <v>3.6600000000000001E-4</v>
      </c>
      <c r="H153" s="27">
        <v>890</v>
      </c>
      <c r="I153" s="28">
        <v>-0.1223132</v>
      </c>
      <c r="J153" s="29">
        <v>-0.25862940000000001</v>
      </c>
      <c r="K153" s="29">
        <v>1.4003E-2</v>
      </c>
      <c r="L153" s="27">
        <v>7.8577300000000003E-2</v>
      </c>
      <c r="N153" s="27">
        <v>890</v>
      </c>
      <c r="O153" s="28">
        <v>-8.2903000000000004E-2</v>
      </c>
      <c r="P153" s="29">
        <v>-0.2260356</v>
      </c>
      <c r="Q153" s="29">
        <v>6.0229600000000001E-2</v>
      </c>
      <c r="R153" s="27">
        <v>0.2559381</v>
      </c>
    </row>
    <row r="154" spans="1:18" x14ac:dyDescent="0.25">
      <c r="A154" s="30" t="s">
        <v>157</v>
      </c>
      <c r="B154" s="27">
        <v>890</v>
      </c>
      <c r="C154" s="28">
        <v>0.1470283</v>
      </c>
      <c r="D154" s="29">
        <v>5.7601199999999998E-2</v>
      </c>
      <c r="E154" s="29">
        <v>0.23645530000000001</v>
      </c>
      <c r="F154" s="27">
        <v>1.2979000000000001E-3</v>
      </c>
      <c r="H154" s="27">
        <v>890</v>
      </c>
      <c r="I154" s="28">
        <v>7.6725799999999997E-2</v>
      </c>
      <c r="J154" s="29">
        <v>-5.1463200000000001E-2</v>
      </c>
      <c r="K154" s="29">
        <v>0.20491480000000001</v>
      </c>
      <c r="L154" s="27">
        <v>0.24042160000000001</v>
      </c>
      <c r="N154" s="27">
        <v>890</v>
      </c>
      <c r="O154" s="28">
        <v>7.8596399999999997E-2</v>
      </c>
      <c r="P154" s="29">
        <v>-5.8406800000000002E-2</v>
      </c>
      <c r="Q154" s="29">
        <v>0.2155996</v>
      </c>
      <c r="R154" s="27">
        <v>0.26049480000000003</v>
      </c>
    </row>
    <row r="155" spans="1:18" x14ac:dyDescent="0.25">
      <c r="A155" s="30" t="s">
        <v>158</v>
      </c>
      <c r="B155" s="27">
        <v>890</v>
      </c>
      <c r="C155" s="28">
        <v>0.18649930000000001</v>
      </c>
      <c r="D155" s="29">
        <v>9.4487299999999996E-2</v>
      </c>
      <c r="E155" s="29">
        <v>0.27851120000000001</v>
      </c>
      <c r="F155" s="27">
        <v>7.5199999999999998E-5</v>
      </c>
      <c r="H155" s="27">
        <v>890</v>
      </c>
      <c r="I155" s="28">
        <v>0.1167366</v>
      </c>
      <c r="J155" s="29">
        <v>-1.73496E-2</v>
      </c>
      <c r="K155" s="29">
        <v>0.25082280000000001</v>
      </c>
      <c r="L155" s="27">
        <v>8.7856900000000002E-2</v>
      </c>
      <c r="N155" s="27">
        <v>890</v>
      </c>
      <c r="O155" s="28">
        <v>9.7707000000000002E-2</v>
      </c>
      <c r="P155" s="29">
        <v>-4.1921800000000002E-2</v>
      </c>
      <c r="Q155" s="29">
        <v>0.23733580000000001</v>
      </c>
      <c r="R155" s="27">
        <v>0.1699783</v>
      </c>
    </row>
    <row r="156" spans="1:18" x14ac:dyDescent="0.25">
      <c r="A156" s="30" t="s">
        <v>159</v>
      </c>
      <c r="B156" s="27">
        <v>890</v>
      </c>
      <c r="C156" s="28">
        <v>-0.2533048</v>
      </c>
      <c r="D156" s="29">
        <v>-0.34827269999999999</v>
      </c>
      <c r="E156" s="29">
        <v>-0.1583369</v>
      </c>
      <c r="F156" s="31">
        <v>2.0599999999999999E-7</v>
      </c>
      <c r="H156" s="27">
        <v>890</v>
      </c>
      <c r="I156" s="28">
        <v>-0.19583819999999999</v>
      </c>
      <c r="J156" s="29">
        <v>-0.34015430000000002</v>
      </c>
      <c r="K156" s="29">
        <v>-5.1522100000000001E-2</v>
      </c>
      <c r="L156" s="27">
        <v>7.8781000000000007E-3</v>
      </c>
      <c r="N156" s="27">
        <v>890</v>
      </c>
      <c r="O156" s="28">
        <v>-0.1288724</v>
      </c>
      <c r="P156" s="29">
        <v>-0.2689587</v>
      </c>
      <c r="Q156" s="29">
        <v>1.1213799999999999E-2</v>
      </c>
      <c r="R156" s="27">
        <v>7.1329699999999996E-2</v>
      </c>
    </row>
    <row r="157" spans="1:18" x14ac:dyDescent="0.25">
      <c r="A157" s="30" t="s">
        <v>160</v>
      </c>
      <c r="B157" s="27">
        <v>890</v>
      </c>
      <c r="C157" s="28">
        <v>-6.1975200000000001E-2</v>
      </c>
      <c r="D157" s="29">
        <v>-0.1391406</v>
      </c>
      <c r="E157" s="29">
        <v>1.5190199999999999E-2</v>
      </c>
      <c r="F157" s="27">
        <v>0.1153141</v>
      </c>
      <c r="H157" s="27">
        <v>890</v>
      </c>
      <c r="I157" s="28">
        <v>3.05314E-2</v>
      </c>
      <c r="J157" s="29">
        <v>-7.9765000000000003E-2</v>
      </c>
      <c r="K157" s="29">
        <v>0.14082790000000001</v>
      </c>
      <c r="L157" s="27">
        <v>0.58706769999999997</v>
      </c>
      <c r="N157" s="27">
        <v>890</v>
      </c>
      <c r="O157" s="28">
        <v>-5.0134199999999997E-2</v>
      </c>
      <c r="P157" s="29">
        <v>-0.16502439999999999</v>
      </c>
      <c r="Q157" s="29">
        <v>6.4755999999999994E-2</v>
      </c>
      <c r="R157" s="27">
        <v>0.39198739999999999</v>
      </c>
    </row>
    <row r="158" spans="1:18" x14ac:dyDescent="0.25">
      <c r="A158" s="30" t="s">
        <v>161</v>
      </c>
      <c r="B158" s="27">
        <v>890</v>
      </c>
      <c r="C158" s="28">
        <v>-0.1843388</v>
      </c>
      <c r="D158" s="29">
        <v>-0.27689730000000001</v>
      </c>
      <c r="E158" s="29">
        <v>-9.1780299999999995E-2</v>
      </c>
      <c r="F158" s="27">
        <v>9.9900000000000002E-5</v>
      </c>
      <c r="H158" s="27">
        <v>890</v>
      </c>
      <c r="I158" s="28">
        <v>-0.13071949999999999</v>
      </c>
      <c r="J158" s="29">
        <v>-0.26456930000000001</v>
      </c>
      <c r="K158" s="29">
        <v>3.1302000000000001E-3</v>
      </c>
      <c r="L158" s="27">
        <v>5.5591500000000002E-2</v>
      </c>
      <c r="N158" s="27">
        <v>890</v>
      </c>
      <c r="O158" s="28">
        <v>-9.0357900000000005E-2</v>
      </c>
      <c r="P158" s="29">
        <v>-0.22880149999999999</v>
      </c>
      <c r="Q158" s="29">
        <v>4.8085700000000002E-2</v>
      </c>
      <c r="R158" s="27">
        <v>0.20054130000000001</v>
      </c>
    </row>
    <row r="159" spans="1:18" x14ac:dyDescent="0.25">
      <c r="A159" s="30" t="s">
        <v>162</v>
      </c>
      <c r="B159" s="27">
        <v>890</v>
      </c>
      <c r="C159" s="28">
        <v>0.1417563</v>
      </c>
      <c r="D159" s="29">
        <v>4.8921600000000003E-2</v>
      </c>
      <c r="E159" s="29">
        <v>0.23459089999999999</v>
      </c>
      <c r="F159" s="27">
        <v>2.8035999999999998E-3</v>
      </c>
      <c r="H159" s="27">
        <v>890</v>
      </c>
      <c r="I159" s="28">
        <v>7.9099900000000001E-2</v>
      </c>
      <c r="J159" s="29">
        <v>-5.2986499999999999E-2</v>
      </c>
      <c r="K159" s="29">
        <v>0.21118619999999999</v>
      </c>
      <c r="L159" s="27">
        <v>0.240176</v>
      </c>
      <c r="N159" s="27">
        <v>890</v>
      </c>
      <c r="O159" s="28">
        <v>7.0960899999999993E-2</v>
      </c>
      <c r="P159" s="29">
        <v>-6.9616300000000006E-2</v>
      </c>
      <c r="Q159" s="29">
        <v>0.21153810000000001</v>
      </c>
      <c r="R159" s="27">
        <v>0.32209520000000003</v>
      </c>
    </row>
    <row r="160" spans="1:18" x14ac:dyDescent="0.25">
      <c r="A160" s="30" t="s">
        <v>163</v>
      </c>
      <c r="B160" s="27">
        <v>890</v>
      </c>
      <c r="C160" s="28">
        <v>0.17658070000000001</v>
      </c>
      <c r="D160" s="29">
        <v>8.1747700000000006E-2</v>
      </c>
      <c r="E160" s="29">
        <v>0.27141359999999998</v>
      </c>
      <c r="F160" s="27">
        <v>2.7290000000000002E-4</v>
      </c>
      <c r="H160" s="27">
        <v>890</v>
      </c>
      <c r="I160" s="28">
        <v>0.1113895</v>
      </c>
      <c r="J160" s="29">
        <v>-2.6193999999999999E-2</v>
      </c>
      <c r="K160" s="29">
        <v>0.248973</v>
      </c>
      <c r="L160" s="27">
        <v>0.11241959999999999</v>
      </c>
      <c r="N160" s="27">
        <v>890</v>
      </c>
      <c r="O160" s="28">
        <v>8.9333899999999994E-2</v>
      </c>
      <c r="P160" s="29">
        <v>-5.36728E-2</v>
      </c>
      <c r="Q160" s="29">
        <v>0.23234060000000001</v>
      </c>
      <c r="R160" s="27">
        <v>0.22051009999999999</v>
      </c>
    </row>
    <row r="161" spans="1:18" x14ac:dyDescent="0.25">
      <c r="A161" s="30" t="s">
        <v>164</v>
      </c>
      <c r="B161" s="27">
        <v>890</v>
      </c>
      <c r="C161" s="28">
        <v>-0.2581773</v>
      </c>
      <c r="D161" s="29">
        <v>-0.35176649999999998</v>
      </c>
      <c r="E161" s="29">
        <v>-0.16458809999999999</v>
      </c>
      <c r="F161" s="31">
        <v>7.9399999999999996E-8</v>
      </c>
      <c r="H161" s="27">
        <v>890</v>
      </c>
      <c r="I161" s="28">
        <v>-0.20204159999999999</v>
      </c>
      <c r="J161" s="29">
        <v>-0.34842410000000001</v>
      </c>
      <c r="K161" s="29">
        <v>-5.5659199999999999E-2</v>
      </c>
      <c r="L161" s="27">
        <v>6.8811999999999996E-3</v>
      </c>
      <c r="N161" s="27">
        <v>890</v>
      </c>
      <c r="O161" s="28">
        <v>-0.13356390000000001</v>
      </c>
      <c r="P161" s="29">
        <v>-0.27120889999999997</v>
      </c>
      <c r="Q161" s="29">
        <v>4.0812000000000001E-3</v>
      </c>
      <c r="R161" s="27">
        <v>5.7174799999999998E-2</v>
      </c>
    </row>
    <row r="162" spans="1:18" x14ac:dyDescent="0.25">
      <c r="A162" s="30" t="s">
        <v>165</v>
      </c>
      <c r="B162" s="27">
        <v>890</v>
      </c>
      <c r="C162" s="28">
        <v>1.234E-2</v>
      </c>
      <c r="D162" s="29">
        <v>-7.7452400000000005E-2</v>
      </c>
      <c r="E162" s="29">
        <v>0.1021324</v>
      </c>
      <c r="F162" s="27">
        <v>0.7874352</v>
      </c>
      <c r="H162" s="27">
        <v>890</v>
      </c>
      <c r="I162" s="28">
        <v>7.7640100000000004E-2</v>
      </c>
      <c r="J162" s="29">
        <v>-5.0076700000000002E-2</v>
      </c>
      <c r="K162" s="29">
        <v>0.20535690000000001</v>
      </c>
      <c r="L162" s="27">
        <v>0.23314380000000001</v>
      </c>
      <c r="N162" s="27">
        <v>890</v>
      </c>
      <c r="O162" s="28">
        <v>1.5678999999999999E-3</v>
      </c>
      <c r="P162" s="29">
        <v>-0.1341242</v>
      </c>
      <c r="Q162" s="29">
        <v>0.13725999999999999</v>
      </c>
      <c r="R162" s="27">
        <v>0.98191209999999995</v>
      </c>
    </row>
    <row r="163" spans="1:18" x14ac:dyDescent="0.25">
      <c r="A163" s="30" t="s">
        <v>166</v>
      </c>
      <c r="B163" s="27">
        <v>890</v>
      </c>
      <c r="C163" s="28">
        <v>-0.12986120000000001</v>
      </c>
      <c r="D163" s="29">
        <v>-0.23950379999999999</v>
      </c>
      <c r="E163" s="29">
        <v>-2.02186E-2</v>
      </c>
      <c r="F163" s="27">
        <v>2.0320700000000001E-2</v>
      </c>
      <c r="H163" s="27">
        <v>890</v>
      </c>
      <c r="I163" s="28">
        <v>-0.13339039999999999</v>
      </c>
      <c r="J163" s="29">
        <v>-0.29003390000000001</v>
      </c>
      <c r="K163" s="29">
        <v>2.3252999999999999E-2</v>
      </c>
      <c r="L163" s="27">
        <v>9.5015000000000002E-2</v>
      </c>
      <c r="N163" s="27">
        <v>890</v>
      </c>
      <c r="O163" s="28">
        <v>-2.0817499999999999E-2</v>
      </c>
      <c r="P163" s="29">
        <v>-0.17271420000000001</v>
      </c>
      <c r="Q163" s="29">
        <v>0.13107920000000001</v>
      </c>
      <c r="R163" s="27">
        <v>0.78800490000000001</v>
      </c>
    </row>
    <row r="164" spans="1:18" x14ac:dyDescent="0.25">
      <c r="A164" s="30" t="s">
        <v>167</v>
      </c>
      <c r="B164" s="27">
        <v>890</v>
      </c>
      <c r="C164" s="28">
        <v>6.9838800000000006E-2</v>
      </c>
      <c r="D164" s="29">
        <v>-3.2834299999999997E-2</v>
      </c>
      <c r="E164" s="29">
        <v>0.1725119</v>
      </c>
      <c r="F164" s="27">
        <v>0.18221699999999999</v>
      </c>
      <c r="H164" s="27">
        <v>890</v>
      </c>
      <c r="I164" s="28">
        <v>8.3498699999999995E-2</v>
      </c>
      <c r="J164" s="29">
        <v>-5.5584799999999997E-2</v>
      </c>
      <c r="K164" s="29">
        <v>0.22258220000000001</v>
      </c>
      <c r="L164" s="27">
        <v>0.23900150000000001</v>
      </c>
      <c r="N164" s="27">
        <v>890</v>
      </c>
      <c r="O164" s="28">
        <v>-7.9001999999999996E-3</v>
      </c>
      <c r="P164" s="29">
        <v>-0.15074779999999999</v>
      </c>
      <c r="Q164" s="29">
        <v>0.1349474</v>
      </c>
      <c r="R164" s="27">
        <v>0.91358790000000001</v>
      </c>
    </row>
    <row r="165" spans="1:18" x14ac:dyDescent="0.25">
      <c r="A165" s="30" t="s">
        <v>168</v>
      </c>
      <c r="B165" s="27">
        <v>890</v>
      </c>
      <c r="C165" s="28">
        <v>0.1156341</v>
      </c>
      <c r="D165" s="29">
        <v>1.58697E-2</v>
      </c>
      <c r="E165" s="29">
        <v>0.21539849999999999</v>
      </c>
      <c r="F165" s="27">
        <v>2.3153699999999999E-2</v>
      </c>
      <c r="H165" s="27">
        <v>890</v>
      </c>
      <c r="I165" s="28">
        <v>7.1177099999999993E-2</v>
      </c>
      <c r="J165" s="29">
        <v>-6.54531E-2</v>
      </c>
      <c r="K165" s="29">
        <v>0.2078072</v>
      </c>
      <c r="L165" s="27">
        <v>0.30685170000000001</v>
      </c>
      <c r="N165" s="27">
        <v>890</v>
      </c>
      <c r="O165" s="28">
        <v>5.1179500000000003E-2</v>
      </c>
      <c r="P165" s="29">
        <v>-9.2071E-2</v>
      </c>
      <c r="Q165" s="29">
        <v>0.19443009999999999</v>
      </c>
      <c r="R165" s="27">
        <v>0.48335919999999999</v>
      </c>
    </row>
    <row r="166" spans="1:18" x14ac:dyDescent="0.25">
      <c r="A166" s="30" t="s">
        <v>169</v>
      </c>
      <c r="B166" s="27">
        <v>890</v>
      </c>
      <c r="C166" s="28">
        <v>-0.2078315</v>
      </c>
      <c r="D166" s="29">
        <v>-0.32506790000000002</v>
      </c>
      <c r="E166" s="29">
        <v>-9.0595099999999998E-2</v>
      </c>
      <c r="F166" s="27">
        <v>5.2740000000000003E-4</v>
      </c>
      <c r="H166" s="27">
        <v>890</v>
      </c>
      <c r="I166" s="28">
        <v>2.3771199999999999E-2</v>
      </c>
      <c r="J166" s="29">
        <v>-0.12823200000000001</v>
      </c>
      <c r="K166" s="29">
        <v>0.17577429999999999</v>
      </c>
      <c r="L166" s="27">
        <v>0.75896680000000005</v>
      </c>
      <c r="N166" s="27">
        <v>890</v>
      </c>
      <c r="O166" s="28">
        <v>-0.237183</v>
      </c>
      <c r="P166" s="29">
        <v>-0.39142830000000001</v>
      </c>
      <c r="Q166" s="29">
        <v>-8.2937800000000006E-2</v>
      </c>
      <c r="R166" s="27">
        <v>2.6178999999999998E-3</v>
      </c>
    </row>
    <row r="167" spans="1:18" x14ac:dyDescent="0.25">
      <c r="A167" s="30" t="s">
        <v>170</v>
      </c>
      <c r="B167" s="27">
        <v>890</v>
      </c>
      <c r="C167" s="28">
        <v>0.16757430000000001</v>
      </c>
      <c r="D167" s="29">
        <v>4.1083599999999998E-2</v>
      </c>
      <c r="E167" s="29">
        <v>0.29406510000000002</v>
      </c>
      <c r="F167" s="27">
        <v>9.4751000000000002E-3</v>
      </c>
      <c r="H167" s="27">
        <v>890</v>
      </c>
      <c r="I167" s="28">
        <v>0.1476459</v>
      </c>
      <c r="J167" s="29">
        <v>-8.7053400000000003E-2</v>
      </c>
      <c r="K167" s="29">
        <v>0.3823453</v>
      </c>
      <c r="L167" s="27">
        <v>0.21727779999999999</v>
      </c>
      <c r="N167" s="27">
        <v>890</v>
      </c>
      <c r="O167" s="28">
        <v>6.6500000000000004E-2</v>
      </c>
      <c r="P167" s="29">
        <v>-0.13585820000000001</v>
      </c>
      <c r="Q167" s="29">
        <v>0.26885829999999999</v>
      </c>
      <c r="R167" s="27">
        <v>0.51910730000000005</v>
      </c>
    </row>
    <row r="168" spans="1:18" x14ac:dyDescent="0.25">
      <c r="A168" s="30" t="s">
        <v>171</v>
      </c>
      <c r="B168" s="27">
        <v>890</v>
      </c>
      <c r="C168" s="28">
        <v>0.27539910000000001</v>
      </c>
      <c r="D168" s="29">
        <v>0.16456970000000001</v>
      </c>
      <c r="E168" s="29">
        <v>0.38622859999999998</v>
      </c>
      <c r="F168" s="31">
        <v>1.28E-6</v>
      </c>
      <c r="H168" s="27">
        <v>890</v>
      </c>
      <c r="I168" s="28">
        <v>1.1854000000000001E-3</v>
      </c>
      <c r="J168" s="29">
        <v>-0.17742450000000001</v>
      </c>
      <c r="K168" s="29">
        <v>0.17979529999999999</v>
      </c>
      <c r="L168" s="27">
        <v>0.9896104</v>
      </c>
      <c r="N168" s="27">
        <v>890</v>
      </c>
      <c r="O168" s="28">
        <v>0.3031431</v>
      </c>
      <c r="P168" s="29">
        <v>0.14396629999999999</v>
      </c>
      <c r="Q168" s="29">
        <v>0.4623198</v>
      </c>
      <c r="R168" s="27">
        <v>1.9760000000000001E-4</v>
      </c>
    </row>
    <row r="169" spans="1:18" x14ac:dyDescent="0.25">
      <c r="A169" s="30" t="s">
        <v>172</v>
      </c>
      <c r="B169" s="27">
        <v>890</v>
      </c>
      <c r="C169" s="28">
        <v>-0.28755710000000001</v>
      </c>
      <c r="D169" s="29">
        <v>-0.40358339999999998</v>
      </c>
      <c r="E169" s="29">
        <v>-0.17153070000000001</v>
      </c>
      <c r="F169" s="31">
        <v>1.3599999999999999E-6</v>
      </c>
      <c r="H169" s="27">
        <v>890</v>
      </c>
      <c r="I169" s="28">
        <v>-0.1164926</v>
      </c>
      <c r="J169" s="29">
        <v>-0.2981026</v>
      </c>
      <c r="K169" s="29">
        <v>6.5117400000000006E-2</v>
      </c>
      <c r="L169" s="27">
        <v>0.20838609999999999</v>
      </c>
      <c r="N169" s="27">
        <v>890</v>
      </c>
      <c r="O169" s="28">
        <v>-0.22522220000000001</v>
      </c>
      <c r="P169" s="29">
        <v>-0.38701170000000001</v>
      </c>
      <c r="Q169" s="29">
        <v>-6.3432699999999995E-2</v>
      </c>
      <c r="R169" s="27">
        <v>6.4181000000000004E-3</v>
      </c>
    </row>
    <row r="170" spans="1:18" x14ac:dyDescent="0.25">
      <c r="A170" s="30" t="s">
        <v>173</v>
      </c>
      <c r="B170" s="27">
        <v>890</v>
      </c>
      <c r="C170" s="28">
        <v>-0.28340159999999998</v>
      </c>
      <c r="D170" s="29">
        <v>-0.40050279999999999</v>
      </c>
      <c r="E170" s="29">
        <v>-0.16630030000000001</v>
      </c>
      <c r="F170" s="31">
        <v>2.3800000000000001E-6</v>
      </c>
      <c r="H170" s="27">
        <v>890</v>
      </c>
      <c r="I170" s="28">
        <v>-0.13742489999999999</v>
      </c>
      <c r="J170" s="29">
        <v>-0.3223162</v>
      </c>
      <c r="K170" s="29">
        <v>4.7466399999999999E-2</v>
      </c>
      <c r="L170" s="27">
        <v>0.14497769999999999</v>
      </c>
      <c r="N170" s="27">
        <v>890</v>
      </c>
      <c r="O170" s="28">
        <v>-0.19930809999999999</v>
      </c>
      <c r="P170" s="29">
        <v>-0.35953980000000002</v>
      </c>
      <c r="Q170" s="29">
        <v>-3.9076300000000001E-2</v>
      </c>
      <c r="R170" s="27">
        <v>1.4830400000000001E-2</v>
      </c>
    </row>
    <row r="171" spans="1:18" x14ac:dyDescent="0.25">
      <c r="A171" s="30" t="s">
        <v>174</v>
      </c>
      <c r="B171" s="27">
        <v>890</v>
      </c>
      <c r="C171" s="28">
        <v>-0.25856509999999999</v>
      </c>
      <c r="D171" s="29">
        <v>-0.37077599999999999</v>
      </c>
      <c r="E171" s="29">
        <v>-0.14635409999999999</v>
      </c>
      <c r="F171" s="31">
        <v>6.9500000000000004E-6</v>
      </c>
      <c r="H171" s="27">
        <v>890</v>
      </c>
      <c r="I171" s="28">
        <v>-5.9853000000000003E-2</v>
      </c>
      <c r="J171" s="29">
        <v>-0.23128309999999999</v>
      </c>
      <c r="K171" s="29">
        <v>0.111577</v>
      </c>
      <c r="L171" s="27">
        <v>0.49337009999999998</v>
      </c>
      <c r="N171" s="27">
        <v>890</v>
      </c>
      <c r="O171" s="28">
        <v>-0.24754390000000001</v>
      </c>
      <c r="P171" s="29">
        <v>-0.41204990000000002</v>
      </c>
      <c r="Q171" s="29">
        <v>-8.3038000000000001E-2</v>
      </c>
      <c r="R171" s="27">
        <v>3.2269999999999998E-3</v>
      </c>
    </row>
    <row r="172" spans="1:18" x14ac:dyDescent="0.25">
      <c r="A172" s="30" t="s">
        <v>175</v>
      </c>
      <c r="B172" s="27">
        <v>890</v>
      </c>
      <c r="C172" s="28">
        <v>5.2815000000000001E-2</v>
      </c>
      <c r="D172" s="29">
        <v>-5.07436E-2</v>
      </c>
      <c r="E172" s="29">
        <v>0.1563737</v>
      </c>
      <c r="F172" s="27">
        <v>0.31712089999999998</v>
      </c>
      <c r="H172" s="27">
        <v>890</v>
      </c>
      <c r="I172" s="28">
        <v>0.15336179999999999</v>
      </c>
      <c r="J172" s="29">
        <v>-0.13702439999999999</v>
      </c>
      <c r="K172" s="29">
        <v>0.44374809999999998</v>
      </c>
      <c r="L172" s="27">
        <v>0.30023349999999999</v>
      </c>
      <c r="N172" s="27">
        <v>890</v>
      </c>
      <c r="O172" s="28">
        <v>-6.3169799999999998E-2</v>
      </c>
      <c r="P172" s="29">
        <v>-0.27707130000000002</v>
      </c>
      <c r="Q172" s="29">
        <v>0.1507317</v>
      </c>
      <c r="R172" s="27">
        <v>0.56232059999999995</v>
      </c>
    </row>
    <row r="173" spans="1:18" x14ac:dyDescent="0.25">
      <c r="A173" s="30" t="s">
        <v>176</v>
      </c>
      <c r="B173" s="27">
        <v>890</v>
      </c>
      <c r="C173" s="28">
        <v>7.6813800000000002E-2</v>
      </c>
      <c r="D173" s="29">
        <v>-2.4537999999999999E-3</v>
      </c>
      <c r="E173" s="29">
        <v>0.15608140000000001</v>
      </c>
      <c r="F173" s="27">
        <v>5.7509699999999997E-2</v>
      </c>
      <c r="H173" s="27">
        <v>890</v>
      </c>
      <c r="I173" s="28">
        <v>8.3269200000000002E-2</v>
      </c>
      <c r="J173" s="29">
        <v>-3.4286499999999998E-2</v>
      </c>
      <c r="K173" s="29">
        <v>0.200825</v>
      </c>
      <c r="L173" s="27">
        <v>0.1648105</v>
      </c>
      <c r="N173" s="27">
        <v>890</v>
      </c>
      <c r="O173" s="28">
        <v>7.4055499999999996E-2</v>
      </c>
      <c r="P173" s="29">
        <v>-4.2259699999999997E-2</v>
      </c>
      <c r="Q173" s="29">
        <v>0.19037080000000001</v>
      </c>
      <c r="R173" s="27">
        <v>0.2117822</v>
      </c>
    </row>
    <row r="174" spans="1:18" x14ac:dyDescent="0.25">
      <c r="A174" s="30" t="s">
        <v>177</v>
      </c>
      <c r="B174" s="27">
        <v>890</v>
      </c>
      <c r="C174" s="28">
        <v>-0.14002700000000001</v>
      </c>
      <c r="D174" s="29">
        <v>-0.22673699999999999</v>
      </c>
      <c r="E174" s="29">
        <v>-5.3317099999999999E-2</v>
      </c>
      <c r="F174" s="27">
        <v>1.5799E-3</v>
      </c>
      <c r="H174" s="27">
        <v>890</v>
      </c>
      <c r="I174" s="28">
        <v>-8.9952199999999996E-2</v>
      </c>
      <c r="J174" s="29">
        <v>-0.22211230000000001</v>
      </c>
      <c r="K174" s="29">
        <v>4.22079E-2</v>
      </c>
      <c r="L174" s="27">
        <v>0.18194379999999999</v>
      </c>
      <c r="N174" s="27">
        <v>890</v>
      </c>
      <c r="O174" s="28">
        <v>-0.13635890000000001</v>
      </c>
      <c r="P174" s="29">
        <v>-0.26290459999999999</v>
      </c>
      <c r="Q174" s="29">
        <v>-9.8131999999999994E-3</v>
      </c>
      <c r="R174" s="27">
        <v>3.4722299999999998E-2</v>
      </c>
    </row>
    <row r="175" spans="1:18" x14ac:dyDescent="0.25">
      <c r="A175" s="30" t="s">
        <v>178</v>
      </c>
      <c r="B175" s="27">
        <v>890</v>
      </c>
      <c r="C175" s="28">
        <v>-0.16643530000000001</v>
      </c>
      <c r="D175" s="29">
        <v>-0.25114180000000003</v>
      </c>
      <c r="E175" s="29">
        <v>-8.1728800000000004E-2</v>
      </c>
      <c r="F175" s="27">
        <v>1.2349999999999999E-4</v>
      </c>
      <c r="H175" s="27">
        <v>890</v>
      </c>
      <c r="I175" s="28">
        <v>-0.11346539999999999</v>
      </c>
      <c r="J175" s="29">
        <v>-0.23922089999999999</v>
      </c>
      <c r="K175" s="29">
        <v>1.2290199999999999E-2</v>
      </c>
      <c r="L175" s="27">
        <v>7.6931700000000006E-2</v>
      </c>
      <c r="N175" s="27">
        <v>890</v>
      </c>
      <c r="O175" s="28">
        <v>-0.1582528</v>
      </c>
      <c r="P175" s="29">
        <v>-0.27972809999999998</v>
      </c>
      <c r="Q175" s="29">
        <v>-3.6777600000000001E-2</v>
      </c>
      <c r="R175" s="27">
        <v>1.07285E-2</v>
      </c>
    </row>
    <row r="176" spans="1:18" x14ac:dyDescent="0.25">
      <c r="A176" s="30" t="s">
        <v>179</v>
      </c>
      <c r="B176" s="27">
        <v>890</v>
      </c>
      <c r="C176" s="28">
        <v>-9.5470999999999993E-3</v>
      </c>
      <c r="D176" s="29">
        <v>-9.7212199999999999E-2</v>
      </c>
      <c r="E176" s="29">
        <v>7.8117900000000004E-2</v>
      </c>
      <c r="F176" s="27">
        <v>0.83079689999999995</v>
      </c>
      <c r="H176" s="27">
        <v>890</v>
      </c>
      <c r="I176" s="28">
        <v>1.02913E-2</v>
      </c>
      <c r="J176" s="29">
        <v>-0.12902179999999999</v>
      </c>
      <c r="K176" s="29">
        <v>0.1496044</v>
      </c>
      <c r="L176" s="27">
        <v>0.88475510000000002</v>
      </c>
      <c r="N176" s="27">
        <v>890</v>
      </c>
      <c r="O176" s="28">
        <v>-1.8665399999999999E-2</v>
      </c>
      <c r="P176" s="29">
        <v>-0.1496593</v>
      </c>
      <c r="Q176" s="29">
        <v>0.1123286</v>
      </c>
      <c r="R176" s="27">
        <v>0.77980349999999998</v>
      </c>
    </row>
    <row r="177" spans="1:18" x14ac:dyDescent="0.25">
      <c r="A177" s="30" t="s">
        <v>180</v>
      </c>
      <c r="B177" s="27">
        <v>890</v>
      </c>
      <c r="C177" s="28">
        <v>0.1596146</v>
      </c>
      <c r="D177" s="29">
        <v>6.8331299999999998E-2</v>
      </c>
      <c r="E177" s="29">
        <v>0.25089790000000001</v>
      </c>
      <c r="F177" s="27">
        <v>6.2739999999999996E-4</v>
      </c>
      <c r="H177" s="27">
        <v>890</v>
      </c>
      <c r="I177" s="28">
        <v>7.9603199999999999E-2</v>
      </c>
      <c r="J177" s="29">
        <v>-6.0441500000000002E-2</v>
      </c>
      <c r="K177" s="29">
        <v>0.21964790000000001</v>
      </c>
      <c r="L177" s="27">
        <v>0.26489649999999998</v>
      </c>
      <c r="N177" s="27">
        <v>890</v>
      </c>
      <c r="O177" s="28">
        <v>0.15590989999999999</v>
      </c>
      <c r="P177" s="29">
        <v>2.4218099999999999E-2</v>
      </c>
      <c r="Q177" s="29">
        <v>0.28760180000000002</v>
      </c>
      <c r="R177" s="27">
        <v>2.0374199999999999E-2</v>
      </c>
    </row>
    <row r="178" spans="1:18" x14ac:dyDescent="0.25">
      <c r="A178" s="30" t="s">
        <v>181</v>
      </c>
      <c r="B178" s="27">
        <v>890</v>
      </c>
      <c r="C178" s="28">
        <v>-0.14645749999999999</v>
      </c>
      <c r="D178" s="29">
        <v>-0.2441421</v>
      </c>
      <c r="E178" s="29">
        <v>-4.8772999999999997E-2</v>
      </c>
      <c r="F178" s="27">
        <v>3.3400999999999999E-3</v>
      </c>
      <c r="H178" s="27">
        <v>890</v>
      </c>
      <c r="I178" s="28">
        <v>-4.2026300000000003E-2</v>
      </c>
      <c r="J178" s="29">
        <v>-0.17777129999999999</v>
      </c>
      <c r="K178" s="29">
        <v>9.3718800000000005E-2</v>
      </c>
      <c r="L178" s="27">
        <v>0.54358580000000001</v>
      </c>
      <c r="N178" s="27">
        <v>890</v>
      </c>
      <c r="O178" s="28">
        <v>-7.3653399999999994E-2</v>
      </c>
      <c r="P178" s="29">
        <v>-0.208313</v>
      </c>
      <c r="Q178" s="29">
        <v>6.1006199999999997E-2</v>
      </c>
      <c r="R178" s="27">
        <v>0.28334169999999997</v>
      </c>
    </row>
    <row r="179" spans="1:18" x14ac:dyDescent="0.25">
      <c r="A179" s="30" t="s">
        <v>182</v>
      </c>
      <c r="B179" s="27">
        <v>890</v>
      </c>
      <c r="C179" s="28">
        <v>8.3742800000000006E-2</v>
      </c>
      <c r="D179" s="29">
        <v>-1.38575E-2</v>
      </c>
      <c r="E179" s="29">
        <v>0.18134310000000001</v>
      </c>
      <c r="F179" s="27">
        <v>9.2536300000000002E-2</v>
      </c>
      <c r="H179" s="27">
        <v>890</v>
      </c>
      <c r="I179" s="28">
        <v>6.6876000000000001E-3</v>
      </c>
      <c r="J179" s="29">
        <v>-0.1339458</v>
      </c>
      <c r="K179" s="29">
        <v>0.14732100000000001</v>
      </c>
      <c r="L179" s="27">
        <v>0.92566139999999997</v>
      </c>
      <c r="N179" s="27">
        <v>890</v>
      </c>
      <c r="O179" s="28">
        <v>2.8889100000000001E-2</v>
      </c>
      <c r="P179" s="29">
        <v>-0.107888</v>
      </c>
      <c r="Q179" s="29">
        <v>0.16566610000000001</v>
      </c>
      <c r="R179" s="27">
        <v>0.67857979999999996</v>
      </c>
    </row>
    <row r="180" spans="1:18" x14ac:dyDescent="0.25">
      <c r="A180" s="30" t="s">
        <v>183</v>
      </c>
      <c r="B180" s="27">
        <v>890</v>
      </c>
      <c r="C180" s="28">
        <v>9.6961900000000004E-2</v>
      </c>
      <c r="D180" s="29">
        <v>-1.3403E-3</v>
      </c>
      <c r="E180" s="29">
        <v>0.1952642</v>
      </c>
      <c r="F180" s="27">
        <v>5.31996E-2</v>
      </c>
      <c r="H180" s="27">
        <v>890</v>
      </c>
      <c r="I180" s="28">
        <v>1.1268500000000001E-2</v>
      </c>
      <c r="J180" s="29">
        <v>-0.12930269999999999</v>
      </c>
      <c r="K180" s="29">
        <v>0.15183959999999999</v>
      </c>
      <c r="L180" s="27">
        <v>0.87502000000000002</v>
      </c>
      <c r="N180" s="27">
        <v>890</v>
      </c>
      <c r="O180" s="28">
        <v>3.7954000000000002E-2</v>
      </c>
      <c r="P180" s="29">
        <v>-9.9213499999999996E-2</v>
      </c>
      <c r="Q180" s="29">
        <v>0.17512159999999999</v>
      </c>
      <c r="R180" s="27">
        <v>0.58722169999999996</v>
      </c>
    </row>
    <row r="181" spans="1:18" x14ac:dyDescent="0.25">
      <c r="A181" s="30" t="s">
        <v>184</v>
      </c>
      <c r="B181" s="27">
        <v>890</v>
      </c>
      <c r="C181" s="28">
        <v>-0.1871004</v>
      </c>
      <c r="D181" s="29">
        <v>-0.28774670000000002</v>
      </c>
      <c r="E181" s="29">
        <v>-8.6454000000000003E-2</v>
      </c>
      <c r="F181" s="27">
        <v>2.7920000000000001E-4</v>
      </c>
      <c r="H181" s="27">
        <v>890</v>
      </c>
      <c r="I181" s="28">
        <v>-5.0110799999999997E-2</v>
      </c>
      <c r="J181" s="29">
        <v>-0.1845299</v>
      </c>
      <c r="K181" s="29">
        <v>8.4308300000000003E-2</v>
      </c>
      <c r="L181" s="27">
        <v>0.46456320000000001</v>
      </c>
      <c r="N181" s="27">
        <v>890</v>
      </c>
      <c r="O181" s="28">
        <v>-0.1073327</v>
      </c>
      <c r="P181" s="29">
        <v>-0.24259739999999999</v>
      </c>
      <c r="Q181" s="29">
        <v>2.7931999999999998E-2</v>
      </c>
      <c r="R181" s="27">
        <v>0.11974070000000001</v>
      </c>
    </row>
    <row r="182" spans="1:18" x14ac:dyDescent="0.25">
      <c r="A182" s="30" t="s">
        <v>185</v>
      </c>
      <c r="B182" s="27">
        <v>890</v>
      </c>
      <c r="C182" s="28">
        <v>0.1610692</v>
      </c>
      <c r="D182" s="29">
        <v>6.6988199999999998E-2</v>
      </c>
      <c r="E182" s="29">
        <v>0.2551503</v>
      </c>
      <c r="F182" s="27">
        <v>8.1260000000000002E-4</v>
      </c>
      <c r="H182" s="27">
        <v>890</v>
      </c>
      <c r="I182" s="28">
        <v>0.1114898</v>
      </c>
      <c r="J182" s="29">
        <v>-3.6126199999999997E-2</v>
      </c>
      <c r="K182" s="29">
        <v>0.2591059</v>
      </c>
      <c r="L182" s="27">
        <v>0.13860790000000001</v>
      </c>
      <c r="N182" s="27">
        <v>890</v>
      </c>
      <c r="O182" s="28">
        <v>0.1309217</v>
      </c>
      <c r="P182" s="29">
        <v>-7.2671999999999997E-3</v>
      </c>
      <c r="Q182" s="29">
        <v>0.26911059999999998</v>
      </c>
      <c r="R182" s="27">
        <v>6.3296900000000003E-2</v>
      </c>
    </row>
    <row r="183" spans="1:18" x14ac:dyDescent="0.25">
      <c r="A183" s="30" t="s">
        <v>186</v>
      </c>
      <c r="B183" s="27">
        <v>890</v>
      </c>
      <c r="C183" s="28">
        <v>0.1506778</v>
      </c>
      <c r="D183" s="29">
        <v>4.9181200000000001E-2</v>
      </c>
      <c r="E183" s="29">
        <v>0.25217450000000002</v>
      </c>
      <c r="F183" s="27">
        <v>3.6622999999999998E-3</v>
      </c>
      <c r="H183" s="27">
        <v>890</v>
      </c>
      <c r="I183" s="28">
        <v>4.3361499999999997E-2</v>
      </c>
      <c r="J183" s="29">
        <v>-0.1054624</v>
      </c>
      <c r="K183" s="29">
        <v>0.19218540000000001</v>
      </c>
      <c r="L183" s="27">
        <v>0.56757349999999995</v>
      </c>
      <c r="N183" s="27">
        <v>890</v>
      </c>
      <c r="O183" s="28">
        <v>0.15912419999999999</v>
      </c>
      <c r="P183" s="29">
        <v>1.51509E-2</v>
      </c>
      <c r="Q183" s="29">
        <v>0.30309760000000002</v>
      </c>
      <c r="R183" s="27">
        <v>3.03345E-2</v>
      </c>
    </row>
    <row r="184" spans="1:18" x14ac:dyDescent="0.25">
      <c r="A184" s="30" t="s">
        <v>187</v>
      </c>
      <c r="B184" s="27">
        <v>890</v>
      </c>
      <c r="C184" s="28">
        <v>-0.12168080000000001</v>
      </c>
      <c r="D184" s="29">
        <v>-0.20199529999999999</v>
      </c>
      <c r="E184" s="29">
        <v>-4.1366399999999998E-2</v>
      </c>
      <c r="F184" s="27">
        <v>3.0241000000000001E-3</v>
      </c>
      <c r="H184" s="27">
        <v>890</v>
      </c>
      <c r="I184" s="28">
        <v>-3.07295E-2</v>
      </c>
      <c r="J184" s="29">
        <v>-0.1453238</v>
      </c>
      <c r="K184" s="29">
        <v>8.3864800000000003E-2</v>
      </c>
      <c r="L184" s="27">
        <v>0.59880770000000005</v>
      </c>
      <c r="N184" s="27">
        <v>890</v>
      </c>
      <c r="O184" s="28">
        <v>-8.9617000000000002E-2</v>
      </c>
      <c r="P184" s="29">
        <v>-0.2085166</v>
      </c>
      <c r="Q184" s="29">
        <v>2.9282599999999999E-2</v>
      </c>
      <c r="R184" s="27">
        <v>0.13941809999999999</v>
      </c>
    </row>
    <row r="185" spans="1:18" x14ac:dyDescent="0.25">
      <c r="A185" s="30" t="s">
        <v>188</v>
      </c>
      <c r="B185" s="27">
        <v>890</v>
      </c>
      <c r="C185" s="28">
        <v>-0.22436780000000001</v>
      </c>
      <c r="D185" s="29">
        <v>-0.30883699999999997</v>
      </c>
      <c r="E185" s="29">
        <v>-0.13989860000000001</v>
      </c>
      <c r="F185" s="31">
        <v>2.3099999999999999E-7</v>
      </c>
      <c r="H185" s="27">
        <v>890</v>
      </c>
      <c r="I185" s="28">
        <v>-3.1643999999999999E-3</v>
      </c>
      <c r="J185" s="29">
        <v>-0.1304527</v>
      </c>
      <c r="K185" s="29">
        <v>0.124124</v>
      </c>
      <c r="L185" s="27">
        <v>0.96109659999999997</v>
      </c>
      <c r="N185" s="27">
        <v>890</v>
      </c>
      <c r="O185" s="28">
        <v>-0.23236190000000001</v>
      </c>
      <c r="P185" s="29">
        <v>-0.35565869999999999</v>
      </c>
      <c r="Q185" s="29">
        <v>-0.1090651</v>
      </c>
      <c r="R185" s="27">
        <v>2.3010000000000001E-4</v>
      </c>
    </row>
    <row r="186" spans="1:18" x14ac:dyDescent="0.25">
      <c r="A186" s="30" t="s">
        <v>189</v>
      </c>
      <c r="B186" s="27">
        <v>890</v>
      </c>
      <c r="C186" s="28">
        <v>0.17452139999999999</v>
      </c>
      <c r="D186" s="29">
        <v>8.1794500000000006E-2</v>
      </c>
      <c r="E186" s="29">
        <v>0.2672484</v>
      </c>
      <c r="F186" s="27">
        <v>2.3440000000000001E-4</v>
      </c>
      <c r="H186" s="27">
        <v>890</v>
      </c>
      <c r="I186" s="28">
        <v>0.15506030000000001</v>
      </c>
      <c r="J186" s="29">
        <v>3.21315E-2</v>
      </c>
      <c r="K186" s="29">
        <v>0.27798909999999999</v>
      </c>
      <c r="L186" s="27">
        <v>1.34859E-2</v>
      </c>
      <c r="N186" s="27">
        <v>890</v>
      </c>
      <c r="O186" s="28">
        <v>6.5497700000000006E-2</v>
      </c>
      <c r="P186" s="29">
        <v>-5.8453100000000001E-2</v>
      </c>
      <c r="Q186" s="29">
        <v>0.18944849999999999</v>
      </c>
      <c r="R186" s="27">
        <v>0.2999716</v>
      </c>
    </row>
    <row r="187" spans="1:18" x14ac:dyDescent="0.25">
      <c r="A187" s="30" t="s">
        <v>190</v>
      </c>
      <c r="B187" s="27">
        <v>890</v>
      </c>
      <c r="C187" s="28">
        <v>0.28342830000000002</v>
      </c>
      <c r="D187" s="29">
        <v>0.1757194</v>
      </c>
      <c r="E187" s="29">
        <v>0.39113710000000002</v>
      </c>
      <c r="F187" s="31">
        <v>2.9799999999999999E-7</v>
      </c>
      <c r="H187" s="27">
        <v>890</v>
      </c>
      <c r="I187" s="28">
        <v>0.17574980000000001</v>
      </c>
      <c r="J187" s="29">
        <v>2.8867899999999998E-2</v>
      </c>
      <c r="K187" s="29">
        <v>0.32263170000000002</v>
      </c>
      <c r="L187" s="27">
        <v>1.90747E-2</v>
      </c>
      <c r="N187" s="27">
        <v>890</v>
      </c>
      <c r="O187" s="28">
        <v>0.1980836</v>
      </c>
      <c r="P187" s="29">
        <v>5.4272599999999997E-2</v>
      </c>
      <c r="Q187" s="29">
        <v>0.34189459999999999</v>
      </c>
      <c r="R187" s="27">
        <v>6.9969000000000003E-3</v>
      </c>
    </row>
    <row r="188" spans="1:18" x14ac:dyDescent="0.25">
      <c r="A188" s="30" t="s">
        <v>191</v>
      </c>
      <c r="B188" s="27">
        <v>890</v>
      </c>
      <c r="C188" s="28">
        <v>0.26817010000000002</v>
      </c>
      <c r="D188" s="29">
        <v>0.1643046</v>
      </c>
      <c r="E188" s="29">
        <v>0.37203570000000002</v>
      </c>
      <c r="F188" s="31">
        <v>4.9200000000000001E-7</v>
      </c>
      <c r="H188" s="27">
        <v>890</v>
      </c>
      <c r="I188" s="28">
        <v>0.18388959999999999</v>
      </c>
      <c r="J188" s="29">
        <v>4.8724900000000002E-2</v>
      </c>
      <c r="K188" s="29">
        <v>0.31905430000000001</v>
      </c>
      <c r="L188" s="27">
        <v>7.7210000000000004E-3</v>
      </c>
      <c r="N188" s="27">
        <v>890</v>
      </c>
      <c r="O188" s="28">
        <v>0.16149479999999999</v>
      </c>
      <c r="P188" s="29">
        <v>2.4686400000000001E-2</v>
      </c>
      <c r="Q188" s="29">
        <v>0.29830319999999999</v>
      </c>
      <c r="R188" s="27">
        <v>2.07426E-2</v>
      </c>
    </row>
    <row r="189" spans="1:18" x14ac:dyDescent="0.25">
      <c r="A189" s="30" t="s">
        <v>192</v>
      </c>
      <c r="B189" s="27">
        <v>890</v>
      </c>
      <c r="C189" s="28">
        <v>0.22023799999999999</v>
      </c>
      <c r="D189" s="29">
        <v>0.1224326</v>
      </c>
      <c r="E189" s="29">
        <v>0.31804329999999997</v>
      </c>
      <c r="F189" s="27">
        <v>1.11E-5</v>
      </c>
      <c r="H189" s="27">
        <v>890</v>
      </c>
      <c r="I189" s="28">
        <v>0.15318200000000001</v>
      </c>
      <c r="J189" s="29">
        <v>2.4163299999999999E-2</v>
      </c>
      <c r="K189" s="29">
        <v>0.28220079999999997</v>
      </c>
      <c r="L189" s="27">
        <v>2.00187E-2</v>
      </c>
      <c r="N189" s="27">
        <v>890</v>
      </c>
      <c r="O189" s="28">
        <v>0.1036078</v>
      </c>
      <c r="P189" s="29">
        <v>-2.8238699999999999E-2</v>
      </c>
      <c r="Q189" s="29">
        <v>0.23545440000000001</v>
      </c>
      <c r="R189" s="27">
        <v>0.12335930000000001</v>
      </c>
    </row>
    <row r="190" spans="1:18" x14ac:dyDescent="0.25">
      <c r="A190" s="30" t="s">
        <v>193</v>
      </c>
      <c r="B190" s="27">
        <v>890</v>
      </c>
      <c r="C190" s="28">
        <v>-9.3509700000000001E-2</v>
      </c>
      <c r="D190" s="29">
        <v>-0.16944210000000001</v>
      </c>
      <c r="E190" s="29">
        <v>-1.7577300000000001E-2</v>
      </c>
      <c r="F190" s="27">
        <v>1.58517E-2</v>
      </c>
      <c r="H190" s="27">
        <v>890</v>
      </c>
      <c r="I190" s="28">
        <v>1.6872999999999999E-2</v>
      </c>
      <c r="J190" s="29">
        <v>-0.1005654</v>
      </c>
      <c r="K190" s="29">
        <v>0.1343115</v>
      </c>
      <c r="L190" s="27">
        <v>0.77802000000000004</v>
      </c>
      <c r="N190" s="27">
        <v>890</v>
      </c>
      <c r="O190" s="28">
        <v>-0.1145849</v>
      </c>
      <c r="P190" s="29">
        <v>-0.22510450000000001</v>
      </c>
      <c r="Q190" s="29">
        <v>-4.0651999999999997E-3</v>
      </c>
      <c r="R190" s="27">
        <v>4.2164699999999999E-2</v>
      </c>
    </row>
    <row r="191" spans="1:18" x14ac:dyDescent="0.25">
      <c r="A191" s="30" t="s">
        <v>194</v>
      </c>
      <c r="B191" s="27">
        <v>890</v>
      </c>
      <c r="C191" s="28">
        <v>-0.1059848</v>
      </c>
      <c r="D191" s="29">
        <v>-0.18217059999999999</v>
      </c>
      <c r="E191" s="29">
        <v>-2.9798999999999999E-2</v>
      </c>
      <c r="F191" s="27">
        <v>6.4535E-3</v>
      </c>
      <c r="H191" s="27">
        <v>890</v>
      </c>
      <c r="I191" s="28">
        <v>1.00278E-2</v>
      </c>
      <c r="J191" s="29">
        <v>-0.1082891</v>
      </c>
      <c r="K191" s="29">
        <v>0.1283446</v>
      </c>
      <c r="L191" s="27">
        <v>0.86792530000000001</v>
      </c>
      <c r="N191" s="27">
        <v>890</v>
      </c>
      <c r="O191" s="28">
        <v>-0.1220112</v>
      </c>
      <c r="P191" s="29">
        <v>-0.2332813</v>
      </c>
      <c r="Q191" s="29">
        <v>-1.07411E-2</v>
      </c>
      <c r="R191" s="27">
        <v>3.1659E-2</v>
      </c>
    </row>
    <row r="192" spans="1:18" x14ac:dyDescent="0.25">
      <c r="A192" s="30" t="s">
        <v>195</v>
      </c>
      <c r="B192" s="27">
        <v>890</v>
      </c>
      <c r="C192" s="28">
        <v>3.1418099999999997E-2</v>
      </c>
      <c r="D192" s="29">
        <v>-4.7669400000000001E-2</v>
      </c>
      <c r="E192" s="29">
        <v>0.11050550000000001</v>
      </c>
      <c r="F192" s="27">
        <v>0.43578749999999999</v>
      </c>
      <c r="H192" s="27">
        <v>890</v>
      </c>
      <c r="I192" s="28">
        <v>7.4685500000000002E-2</v>
      </c>
      <c r="J192" s="29">
        <v>-3.6060700000000001E-2</v>
      </c>
      <c r="K192" s="29">
        <v>0.1854317</v>
      </c>
      <c r="L192" s="27">
        <v>0.18598310000000001</v>
      </c>
      <c r="N192" s="27">
        <v>890</v>
      </c>
      <c r="O192" s="28">
        <v>-3.1016999999999999E-2</v>
      </c>
      <c r="P192" s="29">
        <v>-0.14046529999999999</v>
      </c>
      <c r="Q192" s="29">
        <v>7.8431200000000006E-2</v>
      </c>
      <c r="R192" s="27">
        <v>0.57820990000000005</v>
      </c>
    </row>
    <row r="193" spans="1:18" x14ac:dyDescent="0.25">
      <c r="A193" s="30" t="s">
        <v>196</v>
      </c>
      <c r="B193" s="27">
        <v>890</v>
      </c>
      <c r="C193" s="28">
        <v>0.174344</v>
      </c>
      <c r="D193" s="29">
        <v>8.1086099999999994E-2</v>
      </c>
      <c r="E193" s="29">
        <v>0.26760200000000001</v>
      </c>
      <c r="F193" s="27">
        <v>2.5799999999999998E-4</v>
      </c>
      <c r="H193" s="27">
        <v>890</v>
      </c>
      <c r="I193" s="28">
        <v>0.1542058</v>
      </c>
      <c r="J193" s="29">
        <v>2.97253E-2</v>
      </c>
      <c r="K193" s="29">
        <v>0.2786864</v>
      </c>
      <c r="L193" s="27">
        <v>1.5242E-2</v>
      </c>
      <c r="N193" s="27">
        <v>890</v>
      </c>
      <c r="O193" s="28">
        <v>6.4565999999999998E-2</v>
      </c>
      <c r="P193" s="29">
        <v>-6.0779E-2</v>
      </c>
      <c r="Q193" s="29">
        <v>0.189911</v>
      </c>
      <c r="R193" s="27">
        <v>0.3123032</v>
      </c>
    </row>
    <row r="194" spans="1:18" x14ac:dyDescent="0.25">
      <c r="A194" s="30" t="s">
        <v>197</v>
      </c>
      <c r="B194" s="27">
        <v>890</v>
      </c>
      <c r="C194" s="28">
        <v>0.17298949999999999</v>
      </c>
      <c r="D194" s="29">
        <v>8.1237100000000007E-2</v>
      </c>
      <c r="E194" s="29">
        <v>0.26474180000000003</v>
      </c>
      <c r="F194" s="27">
        <v>2.286E-4</v>
      </c>
      <c r="H194" s="27">
        <v>890</v>
      </c>
      <c r="I194" s="28">
        <v>0.15547530000000001</v>
      </c>
      <c r="J194" s="29">
        <v>3.6051399999999997E-2</v>
      </c>
      <c r="K194" s="29">
        <v>0.27489930000000001</v>
      </c>
      <c r="L194" s="27">
        <v>1.0781600000000001E-2</v>
      </c>
      <c r="N194" s="27">
        <v>890</v>
      </c>
      <c r="O194" s="28">
        <v>6.7002699999999998E-2</v>
      </c>
      <c r="P194" s="29">
        <v>-5.4077100000000003E-2</v>
      </c>
      <c r="Q194" s="29">
        <v>0.18808240000000001</v>
      </c>
      <c r="R194" s="27">
        <v>0.27773560000000003</v>
      </c>
    </row>
    <row r="195" spans="1:18" x14ac:dyDescent="0.25">
      <c r="A195" s="30" t="s">
        <v>198</v>
      </c>
      <c r="B195" s="27">
        <v>890</v>
      </c>
      <c r="C195" s="28">
        <v>0.2641327</v>
      </c>
      <c r="D195" s="29">
        <v>0.152027</v>
      </c>
      <c r="E195" s="29">
        <v>0.37623839999999997</v>
      </c>
      <c r="F195" s="31">
        <v>4.3200000000000001E-6</v>
      </c>
      <c r="H195" s="27">
        <v>890</v>
      </c>
      <c r="I195" s="28">
        <v>0.16148170000000001</v>
      </c>
      <c r="J195" s="29">
        <v>4.4359999999999999E-4</v>
      </c>
      <c r="K195" s="29">
        <v>0.32251980000000002</v>
      </c>
      <c r="L195" s="27">
        <v>4.9373599999999997E-2</v>
      </c>
      <c r="N195" s="27">
        <v>890</v>
      </c>
      <c r="O195" s="28">
        <v>0.19917660000000001</v>
      </c>
      <c r="P195" s="29">
        <v>4.7173899999999998E-2</v>
      </c>
      <c r="Q195" s="29">
        <v>0.35117920000000002</v>
      </c>
      <c r="R195" s="27">
        <v>1.02811E-2</v>
      </c>
    </row>
    <row r="196" spans="1:18" x14ac:dyDescent="0.25">
      <c r="A196" s="30" t="s">
        <v>199</v>
      </c>
      <c r="B196" s="27">
        <v>890</v>
      </c>
      <c r="C196" s="28">
        <v>0.25920530000000003</v>
      </c>
      <c r="D196" s="29">
        <v>0.14601169999999999</v>
      </c>
      <c r="E196" s="29">
        <v>0.37239879999999997</v>
      </c>
      <c r="F196" s="31">
        <v>7.9100000000000005E-6</v>
      </c>
      <c r="H196" s="27">
        <v>890</v>
      </c>
      <c r="I196" s="28">
        <v>0.1417349</v>
      </c>
      <c r="J196" s="29">
        <v>-2.3515299999999999E-2</v>
      </c>
      <c r="K196" s="29">
        <v>0.30698510000000001</v>
      </c>
      <c r="L196" s="27">
        <v>9.2657400000000001E-2</v>
      </c>
      <c r="N196" s="27">
        <v>890</v>
      </c>
      <c r="O196" s="28">
        <v>0.2037515</v>
      </c>
      <c r="P196" s="29">
        <v>4.8853599999999997E-2</v>
      </c>
      <c r="Q196" s="29">
        <v>0.35864950000000001</v>
      </c>
      <c r="R196" s="27">
        <v>9.9930000000000001E-3</v>
      </c>
    </row>
    <row r="197" spans="1:18" x14ac:dyDescent="0.25">
      <c r="A197" s="30" t="s">
        <v>200</v>
      </c>
      <c r="B197" s="27">
        <v>890</v>
      </c>
      <c r="C197" s="28">
        <v>0.18756300000000001</v>
      </c>
      <c r="D197" s="29">
        <v>0.1058098</v>
      </c>
      <c r="E197" s="29">
        <v>0.26931620000000001</v>
      </c>
      <c r="F197" s="31">
        <v>7.61E-6</v>
      </c>
      <c r="H197" s="27">
        <v>890</v>
      </c>
      <c r="I197" s="28">
        <v>0.18879019999999999</v>
      </c>
      <c r="J197" s="29">
        <v>8.3915199999999995E-2</v>
      </c>
      <c r="K197" s="29">
        <v>0.29366520000000002</v>
      </c>
      <c r="L197" s="27">
        <v>4.3209999999999999E-4</v>
      </c>
      <c r="N197" s="27">
        <v>890</v>
      </c>
      <c r="O197" s="28">
        <v>8.7983800000000001E-2</v>
      </c>
      <c r="P197" s="29">
        <v>-1.7473800000000001E-2</v>
      </c>
      <c r="Q197" s="29">
        <v>0.19344140000000001</v>
      </c>
      <c r="R197" s="27">
        <v>0.1018917</v>
      </c>
    </row>
    <row r="198" spans="1:18" x14ac:dyDescent="0.25">
      <c r="A198" s="30" t="s">
        <v>201</v>
      </c>
      <c r="B198" s="27">
        <v>890</v>
      </c>
      <c r="C198" s="28">
        <v>8.9245400000000003E-2</v>
      </c>
      <c r="D198" s="29">
        <v>1.0602000000000001E-3</v>
      </c>
      <c r="E198" s="29">
        <v>0.17743059999999999</v>
      </c>
      <c r="F198" s="27">
        <v>4.7314299999999997E-2</v>
      </c>
      <c r="H198" s="27">
        <v>890</v>
      </c>
      <c r="I198" s="28">
        <v>0.1111996</v>
      </c>
      <c r="J198" s="29">
        <v>-1.0432200000000001E-2</v>
      </c>
      <c r="K198" s="29">
        <v>0.23283139999999999</v>
      </c>
      <c r="L198" s="27">
        <v>7.3104000000000002E-2</v>
      </c>
      <c r="N198" s="27">
        <v>890</v>
      </c>
      <c r="O198" s="28">
        <v>7.1758799999999998E-2</v>
      </c>
      <c r="P198" s="29">
        <v>-4.6231700000000001E-2</v>
      </c>
      <c r="Q198" s="29">
        <v>0.18974920000000001</v>
      </c>
      <c r="R198" s="27">
        <v>0.2329396</v>
      </c>
    </row>
    <row r="199" spans="1:18" x14ac:dyDescent="0.25">
      <c r="A199" s="30" t="s">
        <v>202</v>
      </c>
      <c r="B199" s="27">
        <v>890</v>
      </c>
      <c r="C199" s="28">
        <v>9.2719499999999996E-2</v>
      </c>
      <c r="D199" s="29">
        <v>1.2952999999999999E-2</v>
      </c>
      <c r="E199" s="29">
        <v>0.1724861</v>
      </c>
      <c r="F199" s="27">
        <v>2.27645E-2</v>
      </c>
      <c r="H199" s="27">
        <v>890</v>
      </c>
      <c r="I199" s="28">
        <v>0.1420719</v>
      </c>
      <c r="J199" s="29">
        <v>3.78147E-2</v>
      </c>
      <c r="K199" s="29">
        <v>0.2463292</v>
      </c>
      <c r="L199" s="27">
        <v>7.6222E-3</v>
      </c>
      <c r="N199" s="27">
        <v>890</v>
      </c>
      <c r="O199" s="28">
        <v>4.6851000000000002E-3</v>
      </c>
      <c r="P199" s="29">
        <v>-0.100726</v>
      </c>
      <c r="Q199" s="29">
        <v>0.11009620000000001</v>
      </c>
      <c r="R199" s="27">
        <v>0.93050659999999996</v>
      </c>
    </row>
    <row r="200" spans="1:18" x14ac:dyDescent="0.25">
      <c r="A200" s="30" t="s">
        <v>203</v>
      </c>
      <c r="B200" s="27">
        <v>890</v>
      </c>
      <c r="C200" s="28">
        <v>0.25673639999999998</v>
      </c>
      <c r="D200" s="29">
        <v>0.1436461</v>
      </c>
      <c r="E200" s="29">
        <v>0.36982660000000001</v>
      </c>
      <c r="F200" s="31">
        <v>9.4399999999999994E-6</v>
      </c>
      <c r="H200" s="27">
        <v>890</v>
      </c>
      <c r="I200" s="28">
        <v>0.1432775</v>
      </c>
      <c r="J200" s="29">
        <v>-2.0046399999999999E-2</v>
      </c>
      <c r="K200" s="29">
        <v>0.30660140000000002</v>
      </c>
      <c r="L200" s="27">
        <v>8.5463200000000003E-2</v>
      </c>
      <c r="N200" s="27">
        <v>890</v>
      </c>
      <c r="O200" s="28">
        <v>0.2116516</v>
      </c>
      <c r="P200" s="29">
        <v>4.9878800000000001E-2</v>
      </c>
      <c r="Q200" s="29">
        <v>0.37342439999999999</v>
      </c>
      <c r="R200" s="27">
        <v>1.0398599999999999E-2</v>
      </c>
    </row>
    <row r="201" spans="1:18" x14ac:dyDescent="0.25">
      <c r="A201" s="30" t="s">
        <v>204</v>
      </c>
      <c r="B201" s="27">
        <v>890</v>
      </c>
      <c r="C201" s="28">
        <v>0.15564890000000001</v>
      </c>
      <c r="D201" s="29">
        <v>6.8845900000000002E-2</v>
      </c>
      <c r="E201" s="29">
        <v>0.2424519</v>
      </c>
      <c r="F201" s="27">
        <v>4.549E-4</v>
      </c>
      <c r="H201" s="27">
        <v>890</v>
      </c>
      <c r="I201" s="28">
        <v>0.14932960000000001</v>
      </c>
      <c r="J201" s="29">
        <v>3.7297200000000003E-2</v>
      </c>
      <c r="K201" s="29">
        <v>0.26136189999999998</v>
      </c>
      <c r="L201" s="27">
        <v>9.0475E-3</v>
      </c>
      <c r="N201" s="27">
        <v>890</v>
      </c>
      <c r="O201" s="28">
        <v>7.0388500000000007E-2</v>
      </c>
      <c r="P201" s="29">
        <v>-4.3565699999999999E-2</v>
      </c>
      <c r="Q201" s="29">
        <v>0.1843427</v>
      </c>
      <c r="R201" s="27">
        <v>0.2257149</v>
      </c>
    </row>
    <row r="202" spans="1:18" x14ac:dyDescent="0.25">
      <c r="A202" s="30" t="s">
        <v>205</v>
      </c>
      <c r="B202" s="27">
        <v>890</v>
      </c>
      <c r="C202" s="28">
        <v>0.10899150000000001</v>
      </c>
      <c r="D202" s="29">
        <v>2.6986E-2</v>
      </c>
      <c r="E202" s="29">
        <v>0.1909971</v>
      </c>
      <c r="F202" s="27">
        <v>9.2475000000000005E-3</v>
      </c>
      <c r="H202" s="27">
        <v>890</v>
      </c>
      <c r="I202" s="28">
        <v>0.13536809999999999</v>
      </c>
      <c r="J202" s="29">
        <v>2.8539999999999999E-2</v>
      </c>
      <c r="K202" s="29">
        <v>0.2421962</v>
      </c>
      <c r="L202" s="27">
        <v>1.30668E-2</v>
      </c>
      <c r="N202" s="27">
        <v>890</v>
      </c>
      <c r="O202" s="28">
        <v>2.87332E-2</v>
      </c>
      <c r="P202" s="29">
        <v>-8.0501600000000006E-2</v>
      </c>
      <c r="Q202" s="29">
        <v>0.13796800000000001</v>
      </c>
      <c r="R202" s="27">
        <v>0.6058017</v>
      </c>
    </row>
    <row r="203" spans="1:18" x14ac:dyDescent="0.25">
      <c r="A203" s="30" t="s">
        <v>206</v>
      </c>
      <c r="B203" s="27">
        <v>890</v>
      </c>
      <c r="C203" s="28">
        <v>-1.29812E-2</v>
      </c>
      <c r="D203" s="29">
        <v>-9.0443700000000002E-2</v>
      </c>
      <c r="E203" s="29">
        <v>6.4481300000000005E-2</v>
      </c>
      <c r="F203" s="27">
        <v>0.74230620000000003</v>
      </c>
      <c r="H203" s="27">
        <v>890</v>
      </c>
      <c r="I203" s="28">
        <v>6.6035200000000002E-2</v>
      </c>
      <c r="J203" s="29">
        <v>-4.7683700000000002E-2</v>
      </c>
      <c r="K203" s="29">
        <v>0.1797541</v>
      </c>
      <c r="L203" s="27">
        <v>0.25472289999999997</v>
      </c>
      <c r="N203" s="27">
        <v>890</v>
      </c>
      <c r="O203" s="28">
        <v>-6.28465E-2</v>
      </c>
      <c r="P203" s="29">
        <v>-0.17091190000000001</v>
      </c>
      <c r="Q203" s="29">
        <v>4.5218899999999999E-2</v>
      </c>
      <c r="R203" s="27">
        <v>0.25401109999999999</v>
      </c>
    </row>
    <row r="204" spans="1:18" x14ac:dyDescent="0.25">
      <c r="A204" s="30" t="s">
        <v>207</v>
      </c>
      <c r="B204" s="27">
        <v>890</v>
      </c>
      <c r="C204" s="28">
        <v>0.27704299999999998</v>
      </c>
      <c r="D204" s="29">
        <v>0.17265240000000001</v>
      </c>
      <c r="E204" s="29">
        <v>0.38143349999999998</v>
      </c>
      <c r="F204" s="31">
        <v>2.3699999999999999E-7</v>
      </c>
      <c r="H204" s="27">
        <v>890</v>
      </c>
      <c r="I204" s="28">
        <v>0.17737410000000001</v>
      </c>
      <c r="J204" s="29">
        <v>4.0387100000000002E-2</v>
      </c>
      <c r="K204" s="29">
        <v>0.3143611</v>
      </c>
      <c r="L204" s="27">
        <v>1.1214699999999999E-2</v>
      </c>
      <c r="N204" s="27">
        <v>890</v>
      </c>
      <c r="O204" s="28">
        <v>0.1708518</v>
      </c>
      <c r="P204" s="29">
        <v>3.4424299999999998E-2</v>
      </c>
      <c r="Q204" s="29">
        <v>0.30727929999999998</v>
      </c>
      <c r="R204" s="27">
        <v>1.41672E-2</v>
      </c>
    </row>
    <row r="205" spans="1:18" x14ac:dyDescent="0.25">
      <c r="A205" s="30" t="s">
        <v>208</v>
      </c>
      <c r="B205" s="27">
        <v>890</v>
      </c>
      <c r="C205" s="28">
        <v>0.27986689999999997</v>
      </c>
      <c r="D205" s="29">
        <v>0.1794202</v>
      </c>
      <c r="E205" s="29">
        <v>0.38031369999999998</v>
      </c>
      <c r="F205" s="31">
        <v>5.9200000000000001E-8</v>
      </c>
      <c r="H205" s="27">
        <v>890</v>
      </c>
      <c r="I205" s="28">
        <v>0.13768050000000001</v>
      </c>
      <c r="J205" s="29">
        <v>-7.6920000000000001E-3</v>
      </c>
      <c r="K205" s="29">
        <v>0.2830529</v>
      </c>
      <c r="L205" s="27">
        <v>6.3386999999999999E-2</v>
      </c>
      <c r="N205" s="27">
        <v>890</v>
      </c>
      <c r="O205" s="28">
        <v>0.20455770000000001</v>
      </c>
      <c r="P205" s="29">
        <v>6.3089300000000001E-2</v>
      </c>
      <c r="Q205" s="29">
        <v>0.3460261</v>
      </c>
      <c r="R205" s="27">
        <v>4.6451000000000001E-3</v>
      </c>
    </row>
    <row r="206" spans="1:18" x14ac:dyDescent="0.25">
      <c r="A206" s="30" t="s">
        <v>209</v>
      </c>
      <c r="B206" s="27">
        <v>890</v>
      </c>
      <c r="C206" s="28">
        <v>0.21551319999999999</v>
      </c>
      <c r="D206" s="29">
        <v>0.1163709</v>
      </c>
      <c r="E206" s="29">
        <v>0.31465549999999998</v>
      </c>
      <c r="F206" s="27">
        <v>2.1999999999999999E-5</v>
      </c>
      <c r="H206" s="27">
        <v>890</v>
      </c>
      <c r="I206" s="28">
        <v>0.18823880000000001</v>
      </c>
      <c r="J206" s="29">
        <v>6.2674099999999996E-2</v>
      </c>
      <c r="K206" s="29">
        <v>0.31380350000000001</v>
      </c>
      <c r="L206" s="27">
        <v>3.3433999999999998E-3</v>
      </c>
      <c r="N206" s="27">
        <v>890</v>
      </c>
      <c r="O206" s="28">
        <v>0.1061348</v>
      </c>
      <c r="P206" s="29">
        <v>-2.13589E-2</v>
      </c>
      <c r="Q206" s="29">
        <v>0.23362849999999999</v>
      </c>
      <c r="R206" s="27">
        <v>0.1026458</v>
      </c>
    </row>
    <row r="207" spans="1:18" x14ac:dyDescent="0.25">
      <c r="A207" s="30" t="s">
        <v>210</v>
      </c>
      <c r="B207" s="27">
        <v>890</v>
      </c>
      <c r="C207" s="28">
        <v>1.7692599999999999E-2</v>
      </c>
      <c r="D207" s="29">
        <v>-7.7108899999999994E-2</v>
      </c>
      <c r="E207" s="29">
        <v>0.1124942</v>
      </c>
      <c r="F207" s="27">
        <v>0.71423789999999998</v>
      </c>
      <c r="H207" s="27">
        <v>890</v>
      </c>
      <c r="I207" s="28">
        <v>-7.2883400000000001E-2</v>
      </c>
      <c r="J207" s="29">
        <v>-0.22542010000000001</v>
      </c>
      <c r="K207" s="29">
        <v>7.9653199999999993E-2</v>
      </c>
      <c r="L207" s="27">
        <v>0.3486147</v>
      </c>
      <c r="N207" s="27">
        <v>890</v>
      </c>
      <c r="O207" s="28">
        <v>3.9203599999999998E-2</v>
      </c>
      <c r="P207" s="29">
        <v>-0.1059232</v>
      </c>
      <c r="Q207" s="29">
        <v>0.18433040000000001</v>
      </c>
      <c r="R207" s="27">
        <v>0.59611950000000002</v>
      </c>
    </row>
    <row r="208" spans="1:18" x14ac:dyDescent="0.25">
      <c r="A208" s="30" t="s">
        <v>211</v>
      </c>
      <c r="B208" s="27">
        <v>890</v>
      </c>
      <c r="C208" s="28">
        <v>0.1193084</v>
      </c>
      <c r="D208" s="29">
        <v>3.4372600000000003E-2</v>
      </c>
      <c r="E208" s="29">
        <v>0.20424429999999999</v>
      </c>
      <c r="F208" s="27">
        <v>5.9553999999999996E-3</v>
      </c>
      <c r="H208" s="27">
        <v>890</v>
      </c>
      <c r="I208" s="28">
        <v>8.0256800000000003E-2</v>
      </c>
      <c r="J208" s="29">
        <v>-3.4990899999999998E-2</v>
      </c>
      <c r="K208" s="29">
        <v>0.1955045</v>
      </c>
      <c r="L208" s="27">
        <v>0.17204620000000001</v>
      </c>
      <c r="N208" s="27">
        <v>890</v>
      </c>
      <c r="O208" s="28">
        <v>6.7539399999999999E-2</v>
      </c>
      <c r="P208" s="29">
        <v>-5.2616700000000002E-2</v>
      </c>
      <c r="Q208" s="29">
        <v>0.18769549999999999</v>
      </c>
      <c r="R208" s="27">
        <v>0.27023829999999999</v>
      </c>
    </row>
    <row r="209" spans="1:18" x14ac:dyDescent="0.25">
      <c r="A209" s="30" t="s">
        <v>212</v>
      </c>
      <c r="B209" s="27">
        <v>890</v>
      </c>
      <c r="C209" s="28">
        <v>0.1356426</v>
      </c>
      <c r="D209" s="29">
        <v>2.8974199999999999E-2</v>
      </c>
      <c r="E209" s="29">
        <v>0.2423109</v>
      </c>
      <c r="F209" s="27">
        <v>1.27501E-2</v>
      </c>
      <c r="H209" s="27">
        <v>890</v>
      </c>
      <c r="I209" s="28">
        <v>0.1027235</v>
      </c>
      <c r="J209" s="29">
        <v>-2.17491E-2</v>
      </c>
      <c r="K209" s="29">
        <v>0.22719610000000001</v>
      </c>
      <c r="L209" s="27">
        <v>0.1056491</v>
      </c>
      <c r="N209" s="27">
        <v>890</v>
      </c>
      <c r="O209" s="28">
        <v>7.3633699999999996E-2</v>
      </c>
      <c r="P209" s="29">
        <v>-6.8068699999999996E-2</v>
      </c>
      <c r="Q209" s="29">
        <v>0.215336</v>
      </c>
      <c r="R209" s="27">
        <v>0.30806939999999999</v>
      </c>
    </row>
    <row r="210" spans="1:18" x14ac:dyDescent="0.25">
      <c r="A210" s="30" t="s">
        <v>213</v>
      </c>
      <c r="B210" s="27">
        <v>890</v>
      </c>
      <c r="C210" s="28">
        <v>0.1695372</v>
      </c>
      <c r="D210" s="29">
        <v>7.2823499999999999E-2</v>
      </c>
      <c r="E210" s="29">
        <v>0.26625100000000002</v>
      </c>
      <c r="F210" s="27">
        <v>6.0789999999999998E-4</v>
      </c>
      <c r="H210" s="27">
        <v>890</v>
      </c>
      <c r="I210" s="28">
        <v>0.1181996</v>
      </c>
      <c r="J210" s="29">
        <v>-1.6638E-2</v>
      </c>
      <c r="K210" s="29">
        <v>0.25303720000000002</v>
      </c>
      <c r="L210" s="27">
        <v>8.5695800000000003E-2</v>
      </c>
      <c r="N210" s="27">
        <v>890</v>
      </c>
      <c r="O210" s="28">
        <v>0.10534739999999999</v>
      </c>
      <c r="P210" s="29">
        <v>-2.5876300000000001E-2</v>
      </c>
      <c r="Q210" s="29">
        <v>0.23657110000000001</v>
      </c>
      <c r="R210" s="27">
        <v>0.11546770000000001</v>
      </c>
    </row>
    <row r="211" spans="1:18" x14ac:dyDescent="0.25">
      <c r="A211" s="30" t="s">
        <v>214</v>
      </c>
      <c r="B211" s="27">
        <v>890</v>
      </c>
      <c r="C211" s="28">
        <v>0.16630829999999999</v>
      </c>
      <c r="D211" s="29">
        <v>6.8709400000000004E-2</v>
      </c>
      <c r="E211" s="29">
        <v>0.26390730000000001</v>
      </c>
      <c r="F211" s="27">
        <v>8.5950000000000002E-4</v>
      </c>
      <c r="H211" s="27">
        <v>890</v>
      </c>
      <c r="I211" s="28">
        <v>0.13763619999999999</v>
      </c>
      <c r="J211" s="29">
        <v>1.7038899999999999E-2</v>
      </c>
      <c r="K211" s="29">
        <v>0.2582334</v>
      </c>
      <c r="L211" s="27">
        <v>2.5342300000000002E-2</v>
      </c>
      <c r="N211" s="27">
        <v>890</v>
      </c>
      <c r="O211" s="28">
        <v>7.7225199999999994E-2</v>
      </c>
      <c r="P211" s="29">
        <v>-5.1642199999999999E-2</v>
      </c>
      <c r="Q211" s="29">
        <v>0.20609259999999999</v>
      </c>
      <c r="R211" s="27">
        <v>0.23985339999999999</v>
      </c>
    </row>
    <row r="212" spans="1:18" x14ac:dyDescent="0.25">
      <c r="A212" s="30" t="s">
        <v>215</v>
      </c>
      <c r="B212" s="27">
        <v>890</v>
      </c>
      <c r="C212" s="28">
        <v>0.17039389999999999</v>
      </c>
      <c r="D212" s="29">
        <v>7.2537699999999997E-2</v>
      </c>
      <c r="E212" s="29">
        <v>0.26824999999999999</v>
      </c>
      <c r="F212" s="27">
        <v>6.6089999999999996E-4</v>
      </c>
      <c r="H212" s="27">
        <v>890</v>
      </c>
      <c r="I212" s="28">
        <v>0.13843440000000001</v>
      </c>
      <c r="J212" s="29">
        <v>1.6832699999999999E-2</v>
      </c>
      <c r="K212" s="29">
        <v>0.26003609999999999</v>
      </c>
      <c r="L212" s="27">
        <v>2.5710799999999999E-2</v>
      </c>
      <c r="N212" s="27">
        <v>890</v>
      </c>
      <c r="O212" s="28">
        <v>8.2242999999999997E-2</v>
      </c>
      <c r="P212" s="29">
        <v>-4.7002200000000001E-2</v>
      </c>
      <c r="Q212" s="29">
        <v>0.21148810000000001</v>
      </c>
      <c r="R212" s="27">
        <v>0.21203079999999999</v>
      </c>
    </row>
    <row r="213" spans="1:18" x14ac:dyDescent="0.25">
      <c r="A213" s="30" t="s">
        <v>216</v>
      </c>
      <c r="B213" s="27">
        <v>890</v>
      </c>
      <c r="C213" s="28">
        <v>0.25975939999999997</v>
      </c>
      <c r="D213" s="29">
        <v>0.16194749999999999</v>
      </c>
      <c r="E213" s="29">
        <v>0.35757139999999998</v>
      </c>
      <c r="F213" s="31">
        <v>2.3300000000000001E-7</v>
      </c>
      <c r="H213" s="27">
        <v>890</v>
      </c>
      <c r="I213" s="28">
        <v>0.20082340000000001</v>
      </c>
      <c r="J213" s="29">
        <v>6.6695699999999997E-2</v>
      </c>
      <c r="K213" s="29">
        <v>0.3349511</v>
      </c>
      <c r="L213" s="27">
        <v>3.3831E-3</v>
      </c>
      <c r="N213" s="27">
        <v>890</v>
      </c>
      <c r="O213" s="28">
        <v>0.14776980000000001</v>
      </c>
      <c r="P213" s="29">
        <v>1.86915E-2</v>
      </c>
      <c r="Q213" s="29">
        <v>0.27684809999999999</v>
      </c>
      <c r="R213" s="27">
        <v>2.4895400000000002E-2</v>
      </c>
    </row>
    <row r="214" spans="1:18" x14ac:dyDescent="0.25">
      <c r="A214" s="30" t="s">
        <v>217</v>
      </c>
      <c r="B214" s="27">
        <v>890</v>
      </c>
      <c r="C214" s="28">
        <v>0.18944150000000001</v>
      </c>
      <c r="D214" s="29">
        <v>8.7582699999999999E-2</v>
      </c>
      <c r="E214" s="29">
        <v>0.29130030000000001</v>
      </c>
      <c r="F214" s="27">
        <v>2.7740000000000002E-4</v>
      </c>
      <c r="H214" s="27">
        <v>890</v>
      </c>
      <c r="I214" s="28">
        <v>0.19908500000000001</v>
      </c>
      <c r="J214" s="29">
        <v>7.1743199999999993E-2</v>
      </c>
      <c r="K214" s="29">
        <v>0.32642670000000001</v>
      </c>
      <c r="L214" s="27">
        <v>2.2179999999999999E-3</v>
      </c>
      <c r="N214" s="27">
        <v>890</v>
      </c>
      <c r="O214" s="28">
        <v>7.6795100000000005E-2</v>
      </c>
      <c r="P214" s="29">
        <v>-5.2512000000000003E-2</v>
      </c>
      <c r="Q214" s="29">
        <v>0.20610220000000001</v>
      </c>
      <c r="R214" s="27">
        <v>0.24408340000000001</v>
      </c>
    </row>
    <row r="215" spans="1:18" x14ac:dyDescent="0.25">
      <c r="A215" s="30" t="s">
        <v>218</v>
      </c>
      <c r="B215" s="27">
        <v>890</v>
      </c>
      <c r="C215" s="28">
        <v>-1.79344E-2</v>
      </c>
      <c r="D215" s="29">
        <v>-0.1013715</v>
      </c>
      <c r="E215" s="29">
        <v>6.5502699999999997E-2</v>
      </c>
      <c r="F215" s="27">
        <v>0.67322680000000001</v>
      </c>
      <c r="H215" s="27">
        <v>890</v>
      </c>
      <c r="I215" s="28">
        <v>-8.1521099999999999E-2</v>
      </c>
      <c r="J215" s="29">
        <v>-0.2089635</v>
      </c>
      <c r="K215" s="29">
        <v>4.5921400000000001E-2</v>
      </c>
      <c r="L215" s="27">
        <v>0.209646</v>
      </c>
      <c r="N215" s="27">
        <v>890</v>
      </c>
      <c r="O215" s="28">
        <v>2.84389E-2</v>
      </c>
      <c r="P215" s="29">
        <v>-9.7600599999999996E-2</v>
      </c>
      <c r="Q215" s="29">
        <v>0.15447830000000001</v>
      </c>
      <c r="R215" s="27">
        <v>0.65798650000000003</v>
      </c>
    </row>
    <row r="216" spans="1:18" x14ac:dyDescent="0.25">
      <c r="A216" s="30" t="s">
        <v>219</v>
      </c>
      <c r="B216" s="27">
        <v>890</v>
      </c>
      <c r="C216" s="28">
        <v>-0.1362575</v>
      </c>
      <c r="D216" s="29">
        <v>-0.2441094</v>
      </c>
      <c r="E216" s="29">
        <v>-2.84056E-2</v>
      </c>
      <c r="F216" s="27">
        <v>1.33399E-2</v>
      </c>
      <c r="H216" s="27">
        <v>890</v>
      </c>
      <c r="I216" s="28">
        <v>-0.1582286</v>
      </c>
      <c r="J216" s="29">
        <v>-0.2945448</v>
      </c>
      <c r="K216" s="29">
        <v>-2.1912500000000001E-2</v>
      </c>
      <c r="L216" s="27">
        <v>2.2956299999999999E-2</v>
      </c>
      <c r="N216" s="27">
        <v>890</v>
      </c>
      <c r="O216" s="28">
        <v>-5.2287699999999999E-2</v>
      </c>
      <c r="P216" s="29">
        <v>-0.20282610000000001</v>
      </c>
      <c r="Q216" s="29">
        <v>9.8250699999999996E-2</v>
      </c>
      <c r="R216" s="27">
        <v>0.49560290000000001</v>
      </c>
    </row>
    <row r="217" spans="1:18" x14ac:dyDescent="0.25">
      <c r="A217" s="30" t="s">
        <v>220</v>
      </c>
      <c r="B217" s="27">
        <v>890</v>
      </c>
      <c r="C217" s="28">
        <v>-1.35423E-2</v>
      </c>
      <c r="D217" s="29">
        <v>-9.8704500000000001E-2</v>
      </c>
      <c r="E217" s="29">
        <v>7.16199E-2</v>
      </c>
      <c r="F217" s="27">
        <v>0.75503980000000004</v>
      </c>
      <c r="H217" s="27">
        <v>890</v>
      </c>
      <c r="I217" s="28">
        <v>-8.5199300000000006E-2</v>
      </c>
      <c r="J217" s="29">
        <v>-0.22991739999999999</v>
      </c>
      <c r="K217" s="29">
        <v>5.95189E-2</v>
      </c>
      <c r="L217" s="27">
        <v>0.24821109999999999</v>
      </c>
      <c r="N217" s="27">
        <v>890</v>
      </c>
      <c r="O217" s="28">
        <v>5.1258999999999999E-2</v>
      </c>
      <c r="P217" s="29">
        <v>-8.3102999999999996E-2</v>
      </c>
      <c r="Q217" s="29">
        <v>0.18562090000000001</v>
      </c>
      <c r="R217" s="27">
        <v>0.45420460000000001</v>
      </c>
    </row>
    <row r="218" spans="1:18" x14ac:dyDescent="0.25">
      <c r="A218" s="30" t="s">
        <v>221</v>
      </c>
      <c r="B218" s="27">
        <v>890</v>
      </c>
      <c r="C218" s="28">
        <v>-0.1479084</v>
      </c>
      <c r="D218" s="29">
        <v>-0.25365019999999999</v>
      </c>
      <c r="E218" s="29">
        <v>-4.2166700000000001E-2</v>
      </c>
      <c r="F218" s="27">
        <v>6.1685000000000004E-3</v>
      </c>
      <c r="H218" s="27">
        <v>890</v>
      </c>
      <c r="I218" s="28">
        <v>-0.15912499999999999</v>
      </c>
      <c r="J218" s="29">
        <v>-0.31100929999999999</v>
      </c>
      <c r="K218" s="29">
        <v>-7.2405999999999998E-3</v>
      </c>
      <c r="L218" s="27">
        <v>4.0055E-2</v>
      </c>
      <c r="N218" s="27">
        <v>890</v>
      </c>
      <c r="O218" s="28">
        <v>-8.8303900000000005E-2</v>
      </c>
      <c r="P218" s="29">
        <v>-0.2363751</v>
      </c>
      <c r="Q218" s="29">
        <v>5.9767199999999999E-2</v>
      </c>
      <c r="R218" s="27">
        <v>0.2421336</v>
      </c>
    </row>
    <row r="219" spans="1:18" x14ac:dyDescent="0.25">
      <c r="A219" s="30" t="s">
        <v>222</v>
      </c>
      <c r="B219" s="27">
        <v>890</v>
      </c>
      <c r="C219" s="28">
        <v>-0.1356648</v>
      </c>
      <c r="D219" s="29">
        <v>-0.23764440000000001</v>
      </c>
      <c r="E219" s="29">
        <v>-3.3685199999999998E-2</v>
      </c>
      <c r="F219" s="27">
        <v>9.1826000000000008E-3</v>
      </c>
      <c r="H219" s="27">
        <v>890</v>
      </c>
      <c r="I219" s="28">
        <v>-0.16252230000000001</v>
      </c>
      <c r="J219" s="29">
        <v>-0.3149496</v>
      </c>
      <c r="K219" s="29">
        <v>-1.0095E-2</v>
      </c>
      <c r="L219" s="27">
        <v>3.6666600000000001E-2</v>
      </c>
      <c r="N219" s="27">
        <v>890</v>
      </c>
      <c r="O219" s="28">
        <v>-6.7085500000000006E-2</v>
      </c>
      <c r="P219" s="29">
        <v>-0.21479110000000001</v>
      </c>
      <c r="Q219" s="29">
        <v>8.0620200000000003E-2</v>
      </c>
      <c r="R219" s="27">
        <v>0.37295299999999998</v>
      </c>
    </row>
    <row r="220" spans="1:18" x14ac:dyDescent="0.25">
      <c r="A220" s="30" t="s">
        <v>223</v>
      </c>
      <c r="B220" s="27">
        <v>890</v>
      </c>
      <c r="C220" s="28">
        <v>0.226716</v>
      </c>
      <c r="D220" s="29">
        <v>0.12935430000000001</v>
      </c>
      <c r="E220" s="29">
        <v>0.32407760000000002</v>
      </c>
      <c r="F220" s="31">
        <v>5.57E-6</v>
      </c>
      <c r="H220" s="27">
        <v>890</v>
      </c>
      <c r="I220" s="28">
        <v>0.14836070000000001</v>
      </c>
      <c r="J220" s="29">
        <v>2.2219000000000002E-3</v>
      </c>
      <c r="K220" s="29">
        <v>0.29449950000000003</v>
      </c>
      <c r="L220" s="27">
        <v>4.66243E-2</v>
      </c>
      <c r="N220" s="27">
        <v>890</v>
      </c>
      <c r="O220" s="28">
        <v>0.1486159</v>
      </c>
      <c r="P220" s="29">
        <v>8.1151000000000001E-3</v>
      </c>
      <c r="Q220" s="29">
        <v>0.2891167</v>
      </c>
      <c r="R220" s="27">
        <v>3.8181600000000003E-2</v>
      </c>
    </row>
    <row r="221" spans="1:18" x14ac:dyDescent="0.25">
      <c r="A221" s="30" t="s">
        <v>224</v>
      </c>
      <c r="B221" s="27">
        <v>890</v>
      </c>
      <c r="C221" s="28">
        <v>-0.17035040000000001</v>
      </c>
      <c r="D221" s="29">
        <v>-0.26934900000000001</v>
      </c>
      <c r="E221" s="29">
        <v>-7.1351899999999996E-2</v>
      </c>
      <c r="F221" s="27">
        <v>7.6429999999999998E-4</v>
      </c>
      <c r="H221" s="27">
        <v>890</v>
      </c>
      <c r="I221" s="28">
        <v>-1.2830999999999999E-3</v>
      </c>
      <c r="J221" s="29">
        <v>-0.14391989999999999</v>
      </c>
      <c r="K221" s="29">
        <v>0.1413537</v>
      </c>
      <c r="L221" s="27">
        <v>0.9859175</v>
      </c>
      <c r="N221" s="27">
        <v>890</v>
      </c>
      <c r="O221" s="28">
        <v>-0.14444090000000001</v>
      </c>
      <c r="P221" s="29">
        <v>-0.28000439999999999</v>
      </c>
      <c r="Q221" s="29">
        <v>-8.8774000000000006E-3</v>
      </c>
      <c r="R221" s="27">
        <v>3.6797400000000001E-2</v>
      </c>
    </row>
    <row r="222" spans="1:18" x14ac:dyDescent="0.25">
      <c r="A222" s="30" t="s">
        <v>225</v>
      </c>
      <c r="B222" s="27">
        <v>891</v>
      </c>
      <c r="C222" s="28">
        <v>0.1067237</v>
      </c>
      <c r="D222" s="29">
        <v>1.4492999999999999E-3</v>
      </c>
      <c r="E222" s="29">
        <v>0.21199809999999999</v>
      </c>
      <c r="F222" s="27">
        <v>4.6934900000000002E-2</v>
      </c>
      <c r="H222" s="27">
        <v>891</v>
      </c>
      <c r="I222" s="28">
        <v>8.1475900000000004E-2</v>
      </c>
      <c r="J222" s="29">
        <v>-3.62368E-2</v>
      </c>
      <c r="K222" s="29">
        <v>0.19918859999999999</v>
      </c>
      <c r="L222" s="27">
        <v>0.17466119999999999</v>
      </c>
      <c r="N222" s="27">
        <v>891</v>
      </c>
      <c r="O222" s="28">
        <v>8.7822999999999998E-2</v>
      </c>
      <c r="P222" s="29">
        <v>-3.9089800000000001E-2</v>
      </c>
      <c r="Q222" s="29">
        <v>0.2147358</v>
      </c>
      <c r="R222" s="27">
        <v>0.17476340000000001</v>
      </c>
    </row>
    <row r="223" spans="1:18" x14ac:dyDescent="0.25">
      <c r="A223" s="30" t="s">
        <v>226</v>
      </c>
      <c r="B223" s="27">
        <v>888</v>
      </c>
      <c r="C223" s="28">
        <v>-2.8040999999999999E-3</v>
      </c>
      <c r="D223" s="29">
        <v>-8.3305000000000004E-2</v>
      </c>
      <c r="E223" s="29">
        <v>7.7696799999999996E-2</v>
      </c>
      <c r="F223" s="27">
        <v>0.94550979999999996</v>
      </c>
      <c r="H223" s="27">
        <v>888</v>
      </c>
      <c r="I223" s="28">
        <v>7.15195E-2</v>
      </c>
      <c r="J223" s="29">
        <v>-3.3226400000000003E-2</v>
      </c>
      <c r="K223" s="29">
        <v>0.17626530000000001</v>
      </c>
      <c r="L223" s="27">
        <v>0.18056179999999999</v>
      </c>
      <c r="N223" s="27">
        <v>888</v>
      </c>
      <c r="O223" s="28">
        <v>-4.9457800000000003E-2</v>
      </c>
      <c r="P223" s="29">
        <v>-0.14167840000000001</v>
      </c>
      <c r="Q223" s="29">
        <v>4.2762700000000001E-2</v>
      </c>
      <c r="R223" s="27">
        <v>0.29282320000000001</v>
      </c>
    </row>
    <row r="224" spans="1:18" x14ac:dyDescent="0.25">
      <c r="A224" s="30" t="s">
        <v>227</v>
      </c>
      <c r="B224" s="27">
        <v>890</v>
      </c>
      <c r="C224" s="28">
        <v>9.0591000000000005E-2</v>
      </c>
      <c r="D224" s="29">
        <v>1.1858000000000001E-3</v>
      </c>
      <c r="E224" s="29">
        <v>0.1799962</v>
      </c>
      <c r="F224" s="27">
        <v>4.70444E-2</v>
      </c>
      <c r="H224" s="27">
        <v>890</v>
      </c>
      <c r="I224" s="28">
        <v>-4.7086200000000002E-2</v>
      </c>
      <c r="J224" s="29">
        <v>-0.17843690000000001</v>
      </c>
      <c r="K224" s="29">
        <v>8.4264400000000003E-2</v>
      </c>
      <c r="L224" s="27">
        <v>0.48188599999999998</v>
      </c>
      <c r="N224" s="27">
        <v>890</v>
      </c>
      <c r="O224" s="28">
        <v>0.14058780000000001</v>
      </c>
      <c r="P224" s="29">
        <v>2.7887700000000001E-2</v>
      </c>
      <c r="Q224" s="29">
        <v>0.25328790000000001</v>
      </c>
      <c r="R224" s="27">
        <v>1.45465E-2</v>
      </c>
    </row>
    <row r="225" spans="1:18" x14ac:dyDescent="0.25">
      <c r="A225" s="30" t="s">
        <v>228</v>
      </c>
      <c r="B225" s="27">
        <v>890</v>
      </c>
      <c r="C225" s="28">
        <v>-0.1290319</v>
      </c>
      <c r="D225" s="29">
        <v>-0.22634309999999999</v>
      </c>
      <c r="E225" s="29">
        <v>-3.17208E-2</v>
      </c>
      <c r="F225" s="27">
        <v>9.4120000000000002E-3</v>
      </c>
      <c r="H225" s="27">
        <v>890</v>
      </c>
      <c r="I225" s="28">
        <v>-2.6956600000000001E-2</v>
      </c>
      <c r="J225" s="29">
        <v>-0.16064899999999999</v>
      </c>
      <c r="K225" s="29">
        <v>0.1067357</v>
      </c>
      <c r="L225" s="27">
        <v>0.69239569999999995</v>
      </c>
      <c r="N225" s="27">
        <v>890</v>
      </c>
      <c r="O225" s="28">
        <v>-0.1531102</v>
      </c>
      <c r="P225" s="29">
        <v>-0.29640840000000002</v>
      </c>
      <c r="Q225" s="29">
        <v>-9.8119000000000001E-3</v>
      </c>
      <c r="R225" s="27">
        <v>3.6273899999999998E-2</v>
      </c>
    </row>
    <row r="226" spans="1:18" x14ac:dyDescent="0.25">
      <c r="A226" s="30" t="s">
        <v>229</v>
      </c>
      <c r="B226" s="27">
        <v>890</v>
      </c>
      <c r="C226" s="28">
        <v>-4.8073499999999998E-2</v>
      </c>
      <c r="D226" s="29">
        <v>-0.14890829999999999</v>
      </c>
      <c r="E226" s="29">
        <v>5.27614E-2</v>
      </c>
      <c r="F226" s="27">
        <v>0.34967979999999999</v>
      </c>
      <c r="H226" s="27">
        <v>890</v>
      </c>
      <c r="I226" s="28">
        <v>-6.8513500000000005E-2</v>
      </c>
      <c r="J226" s="29">
        <v>-0.208235</v>
      </c>
      <c r="K226" s="29">
        <v>7.1207999999999994E-2</v>
      </c>
      <c r="L226" s="27">
        <v>0.3361092</v>
      </c>
      <c r="N226" s="27">
        <v>890</v>
      </c>
      <c r="O226" s="28">
        <v>3.34273E-2</v>
      </c>
      <c r="P226" s="29">
        <v>-0.1061257</v>
      </c>
      <c r="Q226" s="29">
        <v>0.1729803</v>
      </c>
      <c r="R226" s="27">
        <v>0.63838569999999994</v>
      </c>
    </row>
    <row r="227" spans="1:18" x14ac:dyDescent="0.25">
      <c r="A227" s="30" t="s">
        <v>230</v>
      </c>
      <c r="B227" s="27">
        <v>876</v>
      </c>
      <c r="C227" s="28">
        <v>-5.06232E-2</v>
      </c>
      <c r="D227" s="29">
        <v>-0.1367013</v>
      </c>
      <c r="E227" s="29">
        <v>3.5454899999999998E-2</v>
      </c>
      <c r="F227" s="27">
        <v>0.24870239999999999</v>
      </c>
      <c r="H227" s="27">
        <v>876</v>
      </c>
      <c r="I227" s="28">
        <v>-6.1761400000000001E-2</v>
      </c>
      <c r="J227" s="29">
        <v>-0.18500810000000001</v>
      </c>
      <c r="K227" s="29">
        <v>6.14853E-2</v>
      </c>
      <c r="L227" s="27">
        <v>0.32561000000000001</v>
      </c>
      <c r="N227" s="27">
        <v>876</v>
      </c>
      <c r="O227" s="28">
        <v>6.7616000000000004E-3</v>
      </c>
      <c r="P227" s="29">
        <v>-0.12304669999999999</v>
      </c>
      <c r="Q227" s="29">
        <v>0.13656989999999999</v>
      </c>
      <c r="R227" s="27">
        <v>0.91859349999999995</v>
      </c>
    </row>
    <row r="228" spans="1:18" x14ac:dyDescent="0.25">
      <c r="A228" s="30" t="s">
        <v>231</v>
      </c>
      <c r="B228" s="27">
        <v>890</v>
      </c>
      <c r="C228" s="28">
        <v>5.4144699999999997E-2</v>
      </c>
      <c r="D228" s="29">
        <v>-3.4928300000000002E-2</v>
      </c>
      <c r="E228" s="29">
        <v>0.1432177</v>
      </c>
      <c r="F228" s="27">
        <v>0.23317450000000001</v>
      </c>
      <c r="H228" s="27">
        <v>890</v>
      </c>
      <c r="I228" s="28">
        <v>3.96771E-2</v>
      </c>
      <c r="J228" s="29">
        <v>-8.5968600000000006E-2</v>
      </c>
      <c r="K228" s="29">
        <v>0.16532289999999999</v>
      </c>
      <c r="L228" s="27">
        <v>0.53556199999999998</v>
      </c>
      <c r="N228" s="27">
        <v>890</v>
      </c>
      <c r="O228" s="28">
        <v>2.3121099999999999E-2</v>
      </c>
      <c r="P228" s="29">
        <v>-0.10858420000000001</v>
      </c>
      <c r="Q228" s="29">
        <v>0.1548263</v>
      </c>
      <c r="R228" s="27">
        <v>0.73051540000000004</v>
      </c>
    </row>
    <row r="229" spans="1:18" x14ac:dyDescent="0.25">
      <c r="A229" s="30" t="s">
        <v>232</v>
      </c>
      <c r="B229" s="27">
        <v>889</v>
      </c>
      <c r="C229" s="28">
        <v>0.16715140000000001</v>
      </c>
      <c r="D229" s="29">
        <v>7.0116499999999998E-2</v>
      </c>
      <c r="E229" s="29">
        <v>0.26418629999999999</v>
      </c>
      <c r="F229" s="27">
        <v>7.5440000000000001E-4</v>
      </c>
      <c r="H229" s="27">
        <v>889</v>
      </c>
      <c r="I229" s="28">
        <v>7.9948500000000006E-2</v>
      </c>
      <c r="J229" s="29">
        <v>-6.5440999999999999E-2</v>
      </c>
      <c r="K229" s="29">
        <v>0.22533790000000001</v>
      </c>
      <c r="L229" s="27">
        <v>0.28077020000000003</v>
      </c>
      <c r="N229" s="27">
        <v>889</v>
      </c>
      <c r="O229" s="28">
        <v>0.1652979</v>
      </c>
      <c r="P229" s="29">
        <v>3.08785E-2</v>
      </c>
      <c r="Q229" s="29">
        <v>0.29971740000000002</v>
      </c>
      <c r="R229" s="27">
        <v>1.6002700000000002E-2</v>
      </c>
    </row>
    <row r="230" spans="1:18" x14ac:dyDescent="0.25">
      <c r="A230" s="30" t="s">
        <v>233</v>
      </c>
      <c r="B230" s="27">
        <v>890</v>
      </c>
      <c r="C230" s="28">
        <v>0.1813989</v>
      </c>
      <c r="D230" s="29">
        <v>9.0918100000000002E-2</v>
      </c>
      <c r="E230" s="29">
        <v>0.2718797</v>
      </c>
      <c r="F230" s="27">
        <v>8.9800000000000001E-5</v>
      </c>
      <c r="H230" s="27">
        <v>890</v>
      </c>
      <c r="I230" s="28">
        <v>9.0349299999999994E-2</v>
      </c>
      <c r="J230" s="29">
        <v>-4.1109899999999998E-2</v>
      </c>
      <c r="K230" s="29">
        <v>0.22180839999999999</v>
      </c>
      <c r="L230" s="27">
        <v>0.17771600000000001</v>
      </c>
      <c r="N230" s="27">
        <v>890</v>
      </c>
      <c r="O230" s="28">
        <v>0.17715919999999999</v>
      </c>
      <c r="P230" s="29">
        <v>5.8135699999999998E-2</v>
      </c>
      <c r="Q230" s="29">
        <v>0.29618270000000002</v>
      </c>
      <c r="R230" s="27">
        <v>3.5747999999999999E-3</v>
      </c>
    </row>
    <row r="231" spans="1:18" x14ac:dyDescent="0.25">
      <c r="A231" s="30" t="s">
        <v>234</v>
      </c>
      <c r="B231" s="27">
        <v>889</v>
      </c>
      <c r="C231" s="28">
        <v>0.1247139</v>
      </c>
      <c r="D231" s="29">
        <v>3.6371899999999999E-2</v>
      </c>
      <c r="E231" s="29">
        <v>0.21305589999999999</v>
      </c>
      <c r="F231" s="27">
        <v>5.7111000000000002E-3</v>
      </c>
      <c r="H231" s="27">
        <v>889</v>
      </c>
      <c r="I231" s="28">
        <v>4.1006800000000003E-2</v>
      </c>
      <c r="J231" s="29">
        <v>-8.5210300000000003E-2</v>
      </c>
      <c r="K231" s="29">
        <v>0.16722380000000001</v>
      </c>
      <c r="L231" s="27">
        <v>0.52386560000000004</v>
      </c>
      <c r="N231" s="27">
        <v>889</v>
      </c>
      <c r="O231" s="28">
        <v>0.15522230000000001</v>
      </c>
      <c r="P231" s="29">
        <v>3.5796399999999999E-2</v>
      </c>
      <c r="Q231" s="29">
        <v>0.27464820000000001</v>
      </c>
      <c r="R231" s="27">
        <v>1.09114E-2</v>
      </c>
    </row>
    <row r="232" spans="1:18" x14ac:dyDescent="0.25">
      <c r="A232" s="30" t="s">
        <v>235</v>
      </c>
      <c r="B232" s="27">
        <v>890</v>
      </c>
      <c r="C232" s="28">
        <v>0.10103769999999999</v>
      </c>
      <c r="D232" s="29">
        <v>3.5062000000000001E-3</v>
      </c>
      <c r="E232" s="29">
        <v>0.1985692</v>
      </c>
      <c r="F232" s="27">
        <v>4.233E-2</v>
      </c>
      <c r="H232" s="27">
        <v>890</v>
      </c>
      <c r="I232" s="28">
        <v>4.0050099999999998E-2</v>
      </c>
      <c r="J232" s="29">
        <v>-9.5917100000000005E-2</v>
      </c>
      <c r="K232" s="29">
        <v>0.17601739999999999</v>
      </c>
      <c r="L232" s="27">
        <v>0.56333270000000002</v>
      </c>
      <c r="N232" s="27">
        <v>890</v>
      </c>
      <c r="O232" s="28">
        <v>0.14424690000000001</v>
      </c>
      <c r="P232" s="29">
        <v>8.3916000000000008E-3</v>
      </c>
      <c r="Q232" s="29">
        <v>0.28010220000000002</v>
      </c>
      <c r="R232" s="27">
        <v>3.7457799999999999E-2</v>
      </c>
    </row>
    <row r="233" spans="1:18" x14ac:dyDescent="0.25">
      <c r="A233" s="30" t="s">
        <v>236</v>
      </c>
      <c r="B233" s="27">
        <v>890</v>
      </c>
      <c r="C233" s="28">
        <v>4.9831199999999999E-2</v>
      </c>
      <c r="D233" s="29">
        <v>-3.1932000000000002E-2</v>
      </c>
      <c r="E233" s="29">
        <v>0.1315944</v>
      </c>
      <c r="F233" s="27">
        <v>0.2319562</v>
      </c>
      <c r="H233" s="27">
        <v>890</v>
      </c>
      <c r="I233" s="28">
        <v>1.2345500000000001E-2</v>
      </c>
      <c r="J233" s="29">
        <v>-0.1246719</v>
      </c>
      <c r="K233" s="29">
        <v>0.14936289999999999</v>
      </c>
      <c r="L233" s="27">
        <v>0.85967479999999996</v>
      </c>
      <c r="N233" s="27">
        <v>890</v>
      </c>
      <c r="O233" s="28">
        <v>8.1478099999999998E-2</v>
      </c>
      <c r="P233" s="29">
        <v>-4.3076900000000001E-2</v>
      </c>
      <c r="Q233" s="29">
        <v>0.20603299999999999</v>
      </c>
      <c r="R233" s="27">
        <v>0.19952030000000001</v>
      </c>
    </row>
    <row r="234" spans="1:18" x14ac:dyDescent="0.25">
      <c r="A234" s="30" t="s">
        <v>237</v>
      </c>
      <c r="B234" s="27">
        <v>890</v>
      </c>
      <c r="C234" s="28">
        <v>-0.1077919</v>
      </c>
      <c r="D234" s="29">
        <v>-0.21214050000000001</v>
      </c>
      <c r="E234" s="29">
        <v>-3.4432E-3</v>
      </c>
      <c r="F234" s="27">
        <v>4.2919800000000001E-2</v>
      </c>
      <c r="H234" s="27">
        <v>890</v>
      </c>
      <c r="I234" s="28">
        <v>-2.3435000000000001E-2</v>
      </c>
      <c r="J234" s="29">
        <v>-0.20179059999999999</v>
      </c>
      <c r="K234" s="29">
        <v>0.15492069999999999</v>
      </c>
      <c r="L234" s="27">
        <v>0.79655710000000002</v>
      </c>
      <c r="N234" s="27">
        <v>890</v>
      </c>
      <c r="O234" s="28">
        <v>-0.1018332</v>
      </c>
      <c r="P234" s="29">
        <v>-0.25734859999999998</v>
      </c>
      <c r="Q234" s="29">
        <v>5.3682100000000003E-2</v>
      </c>
      <c r="R234" s="27">
        <v>0.1990691</v>
      </c>
    </row>
    <row r="235" spans="1:18" x14ac:dyDescent="0.25">
      <c r="A235" s="30" t="s">
        <v>238</v>
      </c>
      <c r="B235" s="27">
        <v>890</v>
      </c>
      <c r="C235" s="28">
        <v>3.6583900000000003E-2</v>
      </c>
      <c r="D235" s="29">
        <v>-4.8443E-2</v>
      </c>
      <c r="E235" s="29">
        <v>0.1216107</v>
      </c>
      <c r="F235" s="27">
        <v>0.39864169999999999</v>
      </c>
      <c r="H235" s="27">
        <v>890</v>
      </c>
      <c r="I235" s="28">
        <v>6.7809099999999997E-2</v>
      </c>
      <c r="J235" s="29">
        <v>-5.5092700000000001E-2</v>
      </c>
      <c r="K235" s="29">
        <v>0.19071099999999999</v>
      </c>
      <c r="L235" s="27">
        <v>0.2791632</v>
      </c>
      <c r="N235" s="27">
        <v>890</v>
      </c>
      <c r="O235" s="28">
        <v>-3.8910500000000001E-2</v>
      </c>
      <c r="P235" s="29">
        <v>-0.164103</v>
      </c>
      <c r="Q235" s="29">
        <v>8.62821E-2</v>
      </c>
      <c r="R235" s="27">
        <v>0.54201520000000003</v>
      </c>
    </row>
    <row r="236" spans="1:18" x14ac:dyDescent="0.25">
      <c r="A236" s="30" t="s">
        <v>239</v>
      </c>
      <c r="B236" s="27">
        <v>889</v>
      </c>
      <c r="C236" s="28">
        <v>2.5557400000000001E-2</v>
      </c>
      <c r="D236" s="29">
        <v>-3.7092399999999998E-2</v>
      </c>
      <c r="E236" s="29">
        <v>8.8207199999999999E-2</v>
      </c>
      <c r="F236" s="27">
        <v>0.42354979999999998</v>
      </c>
      <c r="H236" s="27">
        <v>889</v>
      </c>
      <c r="I236" s="28">
        <v>-4.1935600000000003E-2</v>
      </c>
      <c r="J236" s="29">
        <v>-0.1370778</v>
      </c>
      <c r="K236" s="29">
        <v>5.32066E-2</v>
      </c>
      <c r="L236" s="27">
        <v>0.38723079999999999</v>
      </c>
      <c r="N236" s="27">
        <v>889</v>
      </c>
      <c r="O236" s="28">
        <v>4.1113900000000002E-2</v>
      </c>
      <c r="P236" s="29">
        <v>-6.3689300000000004E-2</v>
      </c>
      <c r="Q236" s="29">
        <v>0.14591709999999999</v>
      </c>
      <c r="R236" s="27">
        <v>0.4415384</v>
      </c>
    </row>
    <row r="237" spans="1:18" x14ac:dyDescent="0.25">
      <c r="A237" s="30" t="s">
        <v>240</v>
      </c>
      <c r="B237" s="27">
        <v>890</v>
      </c>
      <c r="C237" s="28">
        <v>6.4798700000000001E-2</v>
      </c>
      <c r="D237" s="29">
        <v>-1.16141E-2</v>
      </c>
      <c r="E237" s="29">
        <v>0.14121159999999999</v>
      </c>
      <c r="F237" s="27">
        <v>9.6397399999999994E-2</v>
      </c>
      <c r="H237" s="27">
        <v>890</v>
      </c>
      <c r="I237" s="28">
        <v>0.12077209999999999</v>
      </c>
      <c r="J237" s="29">
        <v>7.6147000000000003E-3</v>
      </c>
      <c r="K237" s="29">
        <v>0.23392959999999999</v>
      </c>
      <c r="L237" s="27">
        <v>3.6479900000000003E-2</v>
      </c>
      <c r="N237" s="27">
        <v>890</v>
      </c>
      <c r="O237" s="28">
        <v>3.0227500000000001E-2</v>
      </c>
      <c r="P237" s="29">
        <v>-7.9308900000000002E-2</v>
      </c>
      <c r="Q237" s="29">
        <v>0.1397639</v>
      </c>
      <c r="R237" s="27">
        <v>0.58822140000000001</v>
      </c>
    </row>
    <row r="238" spans="1:18" x14ac:dyDescent="0.25">
      <c r="A238" s="30" t="s">
        <v>241</v>
      </c>
      <c r="B238" s="27">
        <v>890</v>
      </c>
      <c r="C238" s="28">
        <v>-3.0584199999999999E-2</v>
      </c>
      <c r="D238" s="29">
        <v>-0.1224943</v>
      </c>
      <c r="E238" s="29">
        <v>6.1325999999999999E-2</v>
      </c>
      <c r="F238" s="27">
        <v>0.51386270000000001</v>
      </c>
      <c r="H238" s="27">
        <v>890</v>
      </c>
      <c r="I238" s="28">
        <v>-7.78533E-2</v>
      </c>
      <c r="J238" s="29">
        <v>-0.19928480000000001</v>
      </c>
      <c r="K238" s="29">
        <v>4.3578100000000002E-2</v>
      </c>
      <c r="L238" s="27">
        <v>0.20860860000000001</v>
      </c>
      <c r="N238" s="27">
        <v>890</v>
      </c>
      <c r="O238" s="28">
        <v>2.3567399999999999E-2</v>
      </c>
      <c r="P238" s="29">
        <v>-0.1071093</v>
      </c>
      <c r="Q238" s="29">
        <v>0.1542442</v>
      </c>
      <c r="R238" s="27">
        <v>0.72344989999999998</v>
      </c>
    </row>
    <row r="239" spans="1:18" x14ac:dyDescent="0.25">
      <c r="A239" s="30" t="s">
        <v>242</v>
      </c>
      <c r="B239" s="27">
        <v>890</v>
      </c>
      <c r="C239" s="28">
        <v>0.2296965</v>
      </c>
      <c r="D239" s="29">
        <v>0.12671499999999999</v>
      </c>
      <c r="E239" s="29">
        <v>0.33267799999999997</v>
      </c>
      <c r="F239" s="27">
        <v>1.34E-5</v>
      </c>
      <c r="H239" s="27">
        <v>890</v>
      </c>
      <c r="I239" s="28">
        <v>0.14496490000000001</v>
      </c>
      <c r="J239" s="29">
        <v>5.7527000000000003E-3</v>
      </c>
      <c r="K239" s="29">
        <v>0.28417720000000002</v>
      </c>
      <c r="L239" s="27">
        <v>4.1273900000000002E-2</v>
      </c>
      <c r="N239" s="27">
        <v>890</v>
      </c>
      <c r="O239" s="28">
        <v>0.16742870000000001</v>
      </c>
      <c r="P239" s="29">
        <v>2.4676500000000001E-2</v>
      </c>
      <c r="Q239" s="29">
        <v>0.31018079999999998</v>
      </c>
      <c r="R239" s="27">
        <v>2.15716E-2</v>
      </c>
    </row>
    <row r="240" spans="1:18" x14ac:dyDescent="0.25">
      <c r="A240" s="30" t="s">
        <v>243</v>
      </c>
      <c r="B240" s="27">
        <v>798</v>
      </c>
      <c r="C240" s="28">
        <v>2.4438499999999998E-2</v>
      </c>
      <c r="D240" s="29">
        <v>-1.70259E-2</v>
      </c>
      <c r="E240" s="29">
        <v>6.5903000000000003E-2</v>
      </c>
      <c r="F240" s="27">
        <v>0.24764320000000001</v>
      </c>
      <c r="H240" s="27">
        <v>798</v>
      </c>
      <c r="I240" s="28">
        <v>6.7334199999999997E-2</v>
      </c>
      <c r="J240" s="29">
        <v>-1.5938799999999999E-2</v>
      </c>
      <c r="K240" s="29">
        <v>0.1506072</v>
      </c>
      <c r="L240" s="27">
        <v>0.1128556</v>
      </c>
      <c r="N240" s="27">
        <v>798</v>
      </c>
      <c r="O240" s="28">
        <v>-1.7440199999999999E-2</v>
      </c>
      <c r="P240" s="29">
        <v>-0.1130191</v>
      </c>
      <c r="Q240" s="29">
        <v>7.8138700000000005E-2</v>
      </c>
      <c r="R240" s="27">
        <v>0.72030179999999999</v>
      </c>
    </row>
    <row r="243" spans="1:18" ht="23.25" x14ac:dyDescent="0.35">
      <c r="A243" s="32" t="s">
        <v>244</v>
      </c>
    </row>
    <row r="245" spans="1:18" ht="15.75" x14ac:dyDescent="0.25">
      <c r="A245" s="21" t="s">
        <v>10</v>
      </c>
      <c r="B245" s="22" t="s">
        <v>11</v>
      </c>
      <c r="C245" s="23" t="s">
        <v>12</v>
      </c>
      <c r="D245" s="22" t="s">
        <v>13</v>
      </c>
      <c r="E245" s="22" t="s">
        <v>14</v>
      </c>
      <c r="F245" s="24" t="s">
        <v>15</v>
      </c>
      <c r="G245" s="25"/>
      <c r="H245" s="22" t="s">
        <v>11</v>
      </c>
      <c r="I245" s="23" t="s">
        <v>12</v>
      </c>
      <c r="J245" s="22" t="s">
        <v>13</v>
      </c>
      <c r="K245" s="22" t="s">
        <v>14</v>
      </c>
      <c r="L245" s="24" t="s">
        <v>15</v>
      </c>
      <c r="N245" s="22" t="s">
        <v>11</v>
      </c>
      <c r="O245" s="23" t="s">
        <v>12</v>
      </c>
      <c r="P245" s="22" t="s">
        <v>13</v>
      </c>
      <c r="Q245" s="22" t="s">
        <v>14</v>
      </c>
      <c r="R245" s="24" t="s">
        <v>15</v>
      </c>
    </row>
    <row r="246" spans="1:18" ht="15.75" x14ac:dyDescent="0.25">
      <c r="A246" s="26" t="s">
        <v>16</v>
      </c>
      <c r="B246" s="27">
        <v>300</v>
      </c>
      <c r="C246" s="28">
        <v>5.86454E-2</v>
      </c>
      <c r="D246" s="29">
        <v>-8.9181800000000006E-2</v>
      </c>
      <c r="E246" s="29">
        <v>0.20647270000000001</v>
      </c>
      <c r="F246" s="27">
        <v>0.43555240000000001</v>
      </c>
      <c r="G246" s="25"/>
      <c r="H246" s="27">
        <v>300</v>
      </c>
      <c r="I246" s="28">
        <v>0.13264119999999999</v>
      </c>
      <c r="J246" s="29">
        <v>-8.4306900000000004E-2</v>
      </c>
      <c r="K246" s="29">
        <v>0.34958929999999999</v>
      </c>
      <c r="L246" s="27">
        <v>0.22982449999999999</v>
      </c>
      <c r="N246" s="27">
        <v>300</v>
      </c>
      <c r="O246" s="28">
        <v>5.0282100000000003E-2</v>
      </c>
      <c r="P246" s="29">
        <v>-0.15589</v>
      </c>
      <c r="Q246" s="29">
        <v>0.25645420000000002</v>
      </c>
      <c r="R246" s="27">
        <v>0.63158029999999998</v>
      </c>
    </row>
    <row r="247" spans="1:18" ht="15.75" x14ac:dyDescent="0.25">
      <c r="A247" s="26" t="s">
        <v>17</v>
      </c>
      <c r="B247" s="27">
        <v>300</v>
      </c>
      <c r="C247" s="28">
        <v>-7.4701000000000004E-3</v>
      </c>
      <c r="D247" s="29">
        <v>-0.16834199999999999</v>
      </c>
      <c r="E247" s="29">
        <v>0.15340190000000001</v>
      </c>
      <c r="F247" s="27">
        <v>0.92724390000000001</v>
      </c>
      <c r="G247" s="25"/>
      <c r="H247" s="27">
        <v>300</v>
      </c>
      <c r="I247" s="28">
        <v>0.1042617</v>
      </c>
      <c r="J247" s="29">
        <v>-0.12873899999999999</v>
      </c>
      <c r="K247" s="29">
        <v>0.33726240000000002</v>
      </c>
      <c r="L247" s="27">
        <v>0.37920090000000001</v>
      </c>
      <c r="N247" s="27">
        <v>300</v>
      </c>
      <c r="O247" s="28">
        <v>-3.6555699999999997E-2</v>
      </c>
      <c r="P247" s="29">
        <v>-0.26650040000000003</v>
      </c>
      <c r="Q247" s="29">
        <v>0.19338910000000001</v>
      </c>
      <c r="R247" s="27">
        <v>0.75458420000000004</v>
      </c>
    </row>
    <row r="248" spans="1:18" x14ac:dyDescent="0.25">
      <c r="A248" s="30" t="s">
        <v>18</v>
      </c>
      <c r="B248" s="27">
        <v>300</v>
      </c>
      <c r="C248" s="28">
        <v>0.20917269999999999</v>
      </c>
      <c r="D248" s="29">
        <v>2.9264399999999999E-2</v>
      </c>
      <c r="E248" s="29">
        <v>0.38908100000000001</v>
      </c>
      <c r="F248" s="27">
        <v>2.2837799999999998E-2</v>
      </c>
      <c r="H248" s="27">
        <v>300</v>
      </c>
      <c r="I248" s="28">
        <v>0.2194267</v>
      </c>
      <c r="J248" s="29">
        <v>-0.1073919</v>
      </c>
      <c r="K248" s="29">
        <v>0.54624539999999999</v>
      </c>
      <c r="L248" s="27">
        <v>0.1873939</v>
      </c>
      <c r="N248" s="27">
        <v>300</v>
      </c>
      <c r="O248" s="28">
        <v>8.6484500000000006E-2</v>
      </c>
      <c r="P248" s="29">
        <v>-0.202123</v>
      </c>
      <c r="Q248" s="29">
        <v>0.37509189999999998</v>
      </c>
      <c r="R248" s="27">
        <v>0.55578879999999997</v>
      </c>
    </row>
    <row r="249" spans="1:18" x14ac:dyDescent="0.25">
      <c r="A249" s="30" t="s">
        <v>19</v>
      </c>
      <c r="B249" s="27">
        <v>300</v>
      </c>
      <c r="C249" s="28">
        <v>0.20908260000000001</v>
      </c>
      <c r="D249" s="29">
        <v>2.9015200000000001E-2</v>
      </c>
      <c r="E249" s="29">
        <v>0.3891501</v>
      </c>
      <c r="F249" s="27">
        <v>2.3015799999999999E-2</v>
      </c>
      <c r="H249" s="27">
        <v>300</v>
      </c>
      <c r="I249" s="28">
        <v>0.22159139999999999</v>
      </c>
      <c r="J249" s="29">
        <v>-0.1058514</v>
      </c>
      <c r="K249" s="29">
        <v>0.54903420000000003</v>
      </c>
      <c r="L249" s="27">
        <v>0.18392600000000001</v>
      </c>
      <c r="N249" s="27">
        <v>300</v>
      </c>
      <c r="O249" s="28">
        <v>8.4155999999999995E-2</v>
      </c>
      <c r="P249" s="29">
        <v>-0.2047127</v>
      </c>
      <c r="Q249" s="29">
        <v>0.37302469999999999</v>
      </c>
      <c r="R249" s="27">
        <v>0.56682200000000005</v>
      </c>
    </row>
    <row r="250" spans="1:18" x14ac:dyDescent="0.25">
      <c r="A250" s="30" t="s">
        <v>20</v>
      </c>
      <c r="B250" s="27">
        <v>300</v>
      </c>
      <c r="C250" s="28">
        <v>0.21138309999999999</v>
      </c>
      <c r="D250" s="29">
        <v>3.1358499999999997E-2</v>
      </c>
      <c r="E250" s="29">
        <v>0.39140760000000002</v>
      </c>
      <c r="F250" s="27">
        <v>2.1533299999999998E-2</v>
      </c>
      <c r="H250" s="27">
        <v>300</v>
      </c>
      <c r="I250" s="28">
        <v>0.23640890000000001</v>
      </c>
      <c r="J250" s="29">
        <v>-9.0511800000000003E-2</v>
      </c>
      <c r="K250" s="29">
        <v>0.56332959999999999</v>
      </c>
      <c r="L250" s="27">
        <v>0.15573200000000001</v>
      </c>
      <c r="N250" s="27">
        <v>300</v>
      </c>
      <c r="O250" s="28">
        <v>6.7702200000000004E-2</v>
      </c>
      <c r="P250" s="29">
        <v>-0.22008559999999999</v>
      </c>
      <c r="Q250" s="29">
        <v>0.35548999999999997</v>
      </c>
      <c r="R250" s="27">
        <v>0.64369770000000004</v>
      </c>
    </row>
    <row r="251" spans="1:18" x14ac:dyDescent="0.25">
      <c r="A251" s="30" t="s">
        <v>21</v>
      </c>
      <c r="B251" s="27">
        <v>300</v>
      </c>
      <c r="C251" s="28">
        <v>0.19987079999999999</v>
      </c>
      <c r="D251" s="29">
        <v>1.7417599999999998E-2</v>
      </c>
      <c r="E251" s="29">
        <v>0.382324</v>
      </c>
      <c r="F251" s="27">
        <v>3.1900699999999997E-2</v>
      </c>
      <c r="H251" s="27">
        <v>300</v>
      </c>
      <c r="I251" s="28">
        <v>0.2327284</v>
      </c>
      <c r="J251" s="29">
        <v>-0.1000323</v>
      </c>
      <c r="K251" s="29">
        <v>0.56548909999999997</v>
      </c>
      <c r="L251" s="27">
        <v>0.1697208</v>
      </c>
      <c r="N251" s="27">
        <v>300</v>
      </c>
      <c r="O251" s="28">
        <v>6.0750699999999998E-2</v>
      </c>
      <c r="P251" s="29">
        <v>-0.22982739999999999</v>
      </c>
      <c r="Q251" s="29">
        <v>0.3513288</v>
      </c>
      <c r="R251" s="27">
        <v>0.68101829999999997</v>
      </c>
    </row>
    <row r="252" spans="1:18" x14ac:dyDescent="0.25">
      <c r="A252" s="30" t="s">
        <v>22</v>
      </c>
      <c r="B252" s="27">
        <v>300</v>
      </c>
      <c r="C252" s="28">
        <v>0.18527009999999999</v>
      </c>
      <c r="D252" s="29">
        <v>1.1684E-3</v>
      </c>
      <c r="E252" s="29">
        <v>0.36937170000000003</v>
      </c>
      <c r="F252" s="27">
        <v>4.8572999999999998E-2</v>
      </c>
      <c r="H252" s="27">
        <v>300</v>
      </c>
      <c r="I252" s="28">
        <v>0.2096615</v>
      </c>
      <c r="J252" s="29">
        <v>-0.1196885</v>
      </c>
      <c r="K252" s="29">
        <v>0.53901149999999998</v>
      </c>
      <c r="L252" s="27">
        <v>0.2112388</v>
      </c>
      <c r="N252" s="27">
        <v>300</v>
      </c>
      <c r="O252" s="28">
        <v>6.2920500000000004E-2</v>
      </c>
      <c r="P252" s="29">
        <v>-0.224416</v>
      </c>
      <c r="Q252" s="29">
        <v>0.35025689999999998</v>
      </c>
      <c r="R252" s="27">
        <v>0.66679359999999999</v>
      </c>
    </row>
    <row r="253" spans="1:18" x14ac:dyDescent="0.25">
      <c r="A253" s="30" t="s">
        <v>23</v>
      </c>
      <c r="B253" s="27">
        <v>300</v>
      </c>
      <c r="C253" s="28">
        <v>0.2118929</v>
      </c>
      <c r="D253" s="29">
        <v>3.2595800000000001E-2</v>
      </c>
      <c r="E253" s="29">
        <v>0.39119009999999999</v>
      </c>
      <c r="F253" s="27">
        <v>2.0708600000000001E-2</v>
      </c>
      <c r="H253" s="27">
        <v>300</v>
      </c>
      <c r="I253" s="28">
        <v>0.25375209999999998</v>
      </c>
      <c r="J253" s="29">
        <v>-7.8495300000000004E-2</v>
      </c>
      <c r="K253" s="29">
        <v>0.58599939999999995</v>
      </c>
      <c r="L253" s="27">
        <v>0.13387769999999999</v>
      </c>
      <c r="N253" s="27">
        <v>300</v>
      </c>
      <c r="O253" s="28">
        <v>5.6737700000000002E-2</v>
      </c>
      <c r="P253" s="29">
        <v>-0.23495659999999999</v>
      </c>
      <c r="Q253" s="29">
        <v>0.34843200000000002</v>
      </c>
      <c r="R253" s="27">
        <v>0.70212169999999996</v>
      </c>
    </row>
    <row r="254" spans="1:18" x14ac:dyDescent="0.25">
      <c r="A254" s="30" t="s">
        <v>24</v>
      </c>
      <c r="B254" s="27">
        <v>300</v>
      </c>
      <c r="C254" s="28">
        <v>0.2097851</v>
      </c>
      <c r="D254" s="29">
        <v>3.05396E-2</v>
      </c>
      <c r="E254" s="29">
        <v>0.38903070000000001</v>
      </c>
      <c r="F254" s="27">
        <v>2.1957299999999999E-2</v>
      </c>
      <c r="H254" s="27">
        <v>300</v>
      </c>
      <c r="I254" s="28">
        <v>0.21501310000000001</v>
      </c>
      <c r="J254" s="29">
        <v>-0.1102311</v>
      </c>
      <c r="K254" s="29">
        <v>0.54025730000000005</v>
      </c>
      <c r="L254" s="27">
        <v>0.1942449</v>
      </c>
      <c r="N254" s="27">
        <v>300</v>
      </c>
      <c r="O254" s="28">
        <v>9.2339699999999997E-2</v>
      </c>
      <c r="P254" s="29">
        <v>-0.19576399999999999</v>
      </c>
      <c r="Q254" s="29">
        <v>0.38044349999999999</v>
      </c>
      <c r="R254" s="27">
        <v>0.52865220000000002</v>
      </c>
    </row>
    <row r="255" spans="1:18" x14ac:dyDescent="0.25">
      <c r="A255" s="30" t="s">
        <v>25</v>
      </c>
      <c r="B255" s="27">
        <v>300</v>
      </c>
      <c r="C255" s="28">
        <v>0.22753599999999999</v>
      </c>
      <c r="D255" s="29">
        <v>4.5576800000000001E-2</v>
      </c>
      <c r="E255" s="29">
        <v>0.4094952</v>
      </c>
      <c r="F255" s="27">
        <v>1.4431100000000001E-2</v>
      </c>
      <c r="H255" s="27">
        <v>300</v>
      </c>
      <c r="I255" s="28">
        <v>0.24579409999999999</v>
      </c>
      <c r="J255" s="29">
        <v>-8.3180400000000002E-2</v>
      </c>
      <c r="K255" s="29">
        <v>0.57476870000000002</v>
      </c>
      <c r="L255" s="27">
        <v>0.14250070000000001</v>
      </c>
      <c r="N255" s="27">
        <v>300</v>
      </c>
      <c r="O255" s="28">
        <v>8.3826300000000006E-2</v>
      </c>
      <c r="P255" s="29">
        <v>-0.20768880000000001</v>
      </c>
      <c r="Q255" s="29">
        <v>0.37534139999999999</v>
      </c>
      <c r="R255" s="27">
        <v>0.5718567</v>
      </c>
    </row>
    <row r="256" spans="1:18" x14ac:dyDescent="0.25">
      <c r="A256" s="30" t="s">
        <v>26</v>
      </c>
      <c r="B256" s="27">
        <v>300</v>
      </c>
      <c r="C256" s="28">
        <v>0.22663949999999999</v>
      </c>
      <c r="D256" s="29">
        <v>4.4622500000000002E-2</v>
      </c>
      <c r="E256" s="29">
        <v>0.40865659999999998</v>
      </c>
      <c r="F256" s="27">
        <v>1.4848999999999999E-2</v>
      </c>
      <c r="H256" s="27">
        <v>300</v>
      </c>
      <c r="I256" s="28">
        <v>0.246366</v>
      </c>
      <c r="J256" s="29">
        <v>-8.32513E-2</v>
      </c>
      <c r="K256" s="29">
        <v>0.57598340000000003</v>
      </c>
      <c r="L256" s="27">
        <v>0.1423528</v>
      </c>
      <c r="N256" s="27">
        <v>300</v>
      </c>
      <c r="O256" s="28">
        <v>8.2002199999999997E-2</v>
      </c>
      <c r="P256" s="29">
        <v>-0.20969070000000001</v>
      </c>
      <c r="Q256" s="29">
        <v>0.373695</v>
      </c>
      <c r="R256" s="27">
        <v>0.58047749999999998</v>
      </c>
    </row>
    <row r="257" spans="1:18" x14ac:dyDescent="0.25">
      <c r="A257" s="30" t="s">
        <v>27</v>
      </c>
      <c r="B257" s="27">
        <v>300</v>
      </c>
      <c r="C257" s="28">
        <v>0.22635179999999999</v>
      </c>
      <c r="D257" s="29">
        <v>4.4346700000000003E-2</v>
      </c>
      <c r="E257" s="29">
        <v>0.40835690000000002</v>
      </c>
      <c r="F257" s="27">
        <v>1.4968499999999999E-2</v>
      </c>
      <c r="H257" s="27">
        <v>300</v>
      </c>
      <c r="I257" s="28">
        <v>0.24962889999999999</v>
      </c>
      <c r="J257" s="29">
        <v>-7.7813400000000005E-2</v>
      </c>
      <c r="K257" s="29">
        <v>0.57707129999999995</v>
      </c>
      <c r="L257" s="27">
        <v>0.13458129999999999</v>
      </c>
      <c r="N257" s="27">
        <v>300</v>
      </c>
      <c r="O257" s="28">
        <v>7.4231000000000005E-2</v>
      </c>
      <c r="P257" s="29">
        <v>-0.21427640000000001</v>
      </c>
      <c r="Q257" s="29">
        <v>0.36273830000000001</v>
      </c>
      <c r="R257" s="27">
        <v>0.61295770000000005</v>
      </c>
    </row>
    <row r="258" spans="1:18" x14ac:dyDescent="0.25">
      <c r="A258" s="30" t="s">
        <v>28</v>
      </c>
      <c r="B258" s="27">
        <v>300</v>
      </c>
      <c r="C258" s="28">
        <v>0.21311330000000001</v>
      </c>
      <c r="D258" s="29">
        <v>3.06354E-2</v>
      </c>
      <c r="E258" s="29">
        <v>0.39559119999999998</v>
      </c>
      <c r="F258" s="27">
        <v>2.2238399999999998E-2</v>
      </c>
      <c r="H258" s="27">
        <v>300</v>
      </c>
      <c r="I258" s="28">
        <v>0.24736649999999999</v>
      </c>
      <c r="J258" s="29">
        <v>-8.86464E-2</v>
      </c>
      <c r="K258" s="29">
        <v>0.58337930000000005</v>
      </c>
      <c r="L258" s="27">
        <v>0.1484337</v>
      </c>
      <c r="N258" s="27">
        <v>300</v>
      </c>
      <c r="O258" s="28">
        <v>6.5278900000000001E-2</v>
      </c>
      <c r="P258" s="29">
        <v>-0.22886290000000001</v>
      </c>
      <c r="Q258" s="29">
        <v>0.35942059999999998</v>
      </c>
      <c r="R258" s="27">
        <v>0.66257949999999999</v>
      </c>
    </row>
    <row r="259" spans="1:18" x14ac:dyDescent="0.25">
      <c r="A259" s="30" t="s">
        <v>29</v>
      </c>
      <c r="B259" s="27">
        <v>300</v>
      </c>
      <c r="C259" s="28">
        <v>0.2110813</v>
      </c>
      <c r="D259" s="29">
        <v>2.8273599999999999E-2</v>
      </c>
      <c r="E259" s="29">
        <v>0.39388889999999999</v>
      </c>
      <c r="F259" s="27">
        <v>2.3783200000000001E-2</v>
      </c>
      <c r="H259" s="27">
        <v>300</v>
      </c>
      <c r="I259" s="28">
        <v>0.24230280000000001</v>
      </c>
      <c r="J259" s="29">
        <v>-9.3220200000000003E-2</v>
      </c>
      <c r="K259" s="29">
        <v>0.57782579999999995</v>
      </c>
      <c r="L259" s="27">
        <v>0.1562878</v>
      </c>
      <c r="N259" s="27">
        <v>300</v>
      </c>
      <c r="O259" s="28">
        <v>7.1580400000000002E-2</v>
      </c>
      <c r="P259" s="29">
        <v>-0.22306799999999999</v>
      </c>
      <c r="Q259" s="29">
        <v>0.36622870000000002</v>
      </c>
      <c r="R259" s="27">
        <v>0.63290780000000002</v>
      </c>
    </row>
    <row r="260" spans="1:18" x14ac:dyDescent="0.25">
      <c r="A260" s="30" t="s">
        <v>30</v>
      </c>
      <c r="B260" s="27">
        <v>300</v>
      </c>
      <c r="C260" s="28">
        <v>0.21471519999999999</v>
      </c>
      <c r="D260" s="29">
        <v>3.2742300000000002E-2</v>
      </c>
      <c r="E260" s="29">
        <v>0.39668819999999999</v>
      </c>
      <c r="F260" s="27">
        <v>2.09085E-2</v>
      </c>
      <c r="H260" s="27">
        <v>300</v>
      </c>
      <c r="I260" s="28">
        <v>0.25230910000000001</v>
      </c>
      <c r="J260" s="29">
        <v>-8.3558199999999999E-2</v>
      </c>
      <c r="K260" s="29">
        <v>0.58817629999999999</v>
      </c>
      <c r="L260" s="27">
        <v>0.1403499</v>
      </c>
      <c r="N260" s="27">
        <v>300</v>
      </c>
      <c r="O260" s="28">
        <v>5.7764000000000003E-2</v>
      </c>
      <c r="P260" s="29">
        <v>-0.2353344</v>
      </c>
      <c r="Q260" s="29">
        <v>0.35086250000000002</v>
      </c>
      <c r="R260" s="27">
        <v>0.69837899999999997</v>
      </c>
    </row>
    <row r="261" spans="1:18" x14ac:dyDescent="0.25">
      <c r="A261" s="30" t="s">
        <v>31</v>
      </c>
      <c r="B261" s="27">
        <v>300</v>
      </c>
      <c r="C261" s="28">
        <v>0.2293596</v>
      </c>
      <c r="D261" s="29">
        <v>4.7641200000000002E-2</v>
      </c>
      <c r="E261" s="29">
        <v>0.411078</v>
      </c>
      <c r="F261" s="27">
        <v>1.35497E-2</v>
      </c>
      <c r="H261" s="27">
        <v>300</v>
      </c>
      <c r="I261" s="28">
        <v>0.2440022</v>
      </c>
      <c r="J261" s="29">
        <v>-8.35423E-2</v>
      </c>
      <c r="K261" s="29">
        <v>0.57154660000000002</v>
      </c>
      <c r="L261" s="27">
        <v>0.14368020000000001</v>
      </c>
      <c r="N261" s="27">
        <v>300</v>
      </c>
      <c r="O261" s="28">
        <v>8.8259400000000002E-2</v>
      </c>
      <c r="P261" s="29">
        <v>-0.20311390000000001</v>
      </c>
      <c r="Q261" s="29">
        <v>0.37963259999999999</v>
      </c>
      <c r="R261" s="27">
        <v>0.55151749999999999</v>
      </c>
    </row>
    <row r="262" spans="1:18" x14ac:dyDescent="0.25">
      <c r="A262" s="30" t="s">
        <v>32</v>
      </c>
      <c r="B262" s="27">
        <v>300</v>
      </c>
      <c r="C262" s="28">
        <v>0.25635469999999999</v>
      </c>
      <c r="D262" s="29">
        <v>7.6230199999999998E-2</v>
      </c>
      <c r="E262" s="29">
        <v>0.43647930000000001</v>
      </c>
      <c r="F262" s="27">
        <v>5.4349000000000003E-3</v>
      </c>
      <c r="H262" s="27">
        <v>300</v>
      </c>
      <c r="I262" s="28">
        <v>0.2378864</v>
      </c>
      <c r="J262" s="29">
        <v>-7.9007900000000006E-2</v>
      </c>
      <c r="K262" s="29">
        <v>0.55478070000000002</v>
      </c>
      <c r="L262" s="27">
        <v>0.14063210000000001</v>
      </c>
      <c r="N262" s="27">
        <v>300</v>
      </c>
      <c r="O262" s="28">
        <v>0.1244837</v>
      </c>
      <c r="P262" s="29">
        <v>-0.1605055</v>
      </c>
      <c r="Q262" s="29">
        <v>0.40947289999999997</v>
      </c>
      <c r="R262" s="27">
        <v>0.39065850000000002</v>
      </c>
    </row>
    <row r="263" spans="1:18" x14ac:dyDescent="0.25">
      <c r="A263" s="30" t="s">
        <v>33</v>
      </c>
      <c r="B263" s="27">
        <v>300</v>
      </c>
      <c r="C263" s="28">
        <v>0.25516800000000001</v>
      </c>
      <c r="D263" s="29">
        <v>7.5056600000000001E-2</v>
      </c>
      <c r="E263" s="29">
        <v>0.43527929999999998</v>
      </c>
      <c r="F263" s="27">
        <v>5.6477999999999997E-3</v>
      </c>
      <c r="H263" s="27">
        <v>300</v>
      </c>
      <c r="I263" s="28">
        <v>0.23778150000000001</v>
      </c>
      <c r="J263" s="29">
        <v>-7.9151799999999994E-2</v>
      </c>
      <c r="K263" s="29">
        <v>0.55471479999999995</v>
      </c>
      <c r="L263" s="27">
        <v>0.14085529999999999</v>
      </c>
      <c r="N263" s="27">
        <v>300</v>
      </c>
      <c r="O263" s="28">
        <v>0.1235245</v>
      </c>
      <c r="P263" s="29">
        <v>-0.16136690000000001</v>
      </c>
      <c r="Q263" s="29">
        <v>0.4084159</v>
      </c>
      <c r="R263" s="27">
        <v>0.39415339999999999</v>
      </c>
    </row>
    <row r="264" spans="1:18" x14ac:dyDescent="0.25">
      <c r="A264" s="30" t="s">
        <v>34</v>
      </c>
      <c r="B264" s="27">
        <v>300</v>
      </c>
      <c r="C264" s="28">
        <v>0.256498</v>
      </c>
      <c r="D264" s="29">
        <v>7.7300599999999997E-2</v>
      </c>
      <c r="E264" s="29">
        <v>0.43569540000000001</v>
      </c>
      <c r="F264" s="27">
        <v>5.1773000000000001E-3</v>
      </c>
      <c r="H264" s="27">
        <v>300</v>
      </c>
      <c r="I264" s="28">
        <v>0.2355718</v>
      </c>
      <c r="J264" s="29">
        <v>-7.7488600000000005E-2</v>
      </c>
      <c r="K264" s="29">
        <v>0.54863220000000001</v>
      </c>
      <c r="L264" s="27">
        <v>0.13968620000000001</v>
      </c>
      <c r="N264" s="27">
        <v>300</v>
      </c>
      <c r="O264" s="28">
        <v>0.1271969</v>
      </c>
      <c r="P264" s="29">
        <v>-0.15462600000000001</v>
      </c>
      <c r="Q264" s="29">
        <v>0.40901979999999999</v>
      </c>
      <c r="R264" s="27">
        <v>0.37510589999999999</v>
      </c>
    </row>
    <row r="265" spans="1:18" x14ac:dyDescent="0.25">
      <c r="A265" s="30" t="s">
        <v>35</v>
      </c>
      <c r="B265" s="27">
        <v>300</v>
      </c>
      <c r="C265" s="28">
        <v>0.244367</v>
      </c>
      <c r="D265" s="29">
        <v>6.4739400000000002E-2</v>
      </c>
      <c r="E265" s="29">
        <v>0.4239946</v>
      </c>
      <c r="F265" s="27">
        <v>7.8393999999999998E-3</v>
      </c>
      <c r="H265" s="27">
        <v>300</v>
      </c>
      <c r="I265" s="28">
        <v>0.2320921</v>
      </c>
      <c r="J265" s="29">
        <v>-8.3850300000000003E-2</v>
      </c>
      <c r="K265" s="29">
        <v>0.54803449999999998</v>
      </c>
      <c r="L265" s="27">
        <v>0.14930299999999999</v>
      </c>
      <c r="N265" s="27">
        <v>300</v>
      </c>
      <c r="O265" s="28">
        <v>0.12020980000000001</v>
      </c>
      <c r="P265" s="29">
        <v>-0.1632584</v>
      </c>
      <c r="Q265" s="29">
        <v>0.40367809999999998</v>
      </c>
      <c r="R265" s="27">
        <v>0.40460220000000002</v>
      </c>
    </row>
    <row r="266" spans="1:18" x14ac:dyDescent="0.25">
      <c r="A266" s="30" t="s">
        <v>36</v>
      </c>
      <c r="B266" s="27">
        <v>300</v>
      </c>
      <c r="C266" s="28">
        <v>0.24810460000000001</v>
      </c>
      <c r="D266" s="29">
        <v>7.0432499999999995E-2</v>
      </c>
      <c r="E266" s="29">
        <v>0.42577680000000001</v>
      </c>
      <c r="F266" s="27">
        <v>6.3642000000000004E-3</v>
      </c>
      <c r="H266" s="27">
        <v>300</v>
      </c>
      <c r="I266" s="28">
        <v>0.21875439999999999</v>
      </c>
      <c r="J266" s="29">
        <v>-9.06555E-2</v>
      </c>
      <c r="K266" s="29">
        <v>0.52816419999999997</v>
      </c>
      <c r="L266" s="27">
        <v>0.16513420000000001</v>
      </c>
      <c r="N266" s="27">
        <v>300</v>
      </c>
      <c r="O266" s="28">
        <v>0.14012549999999999</v>
      </c>
      <c r="P266" s="29">
        <v>-0.1396646</v>
      </c>
      <c r="Q266" s="29">
        <v>0.4199156</v>
      </c>
      <c r="R266" s="27">
        <v>0.32509290000000002</v>
      </c>
    </row>
    <row r="267" spans="1:18" x14ac:dyDescent="0.25">
      <c r="A267" s="30" t="s">
        <v>37</v>
      </c>
      <c r="B267" s="27">
        <v>300</v>
      </c>
      <c r="C267" s="28">
        <v>0.2385417</v>
      </c>
      <c r="D267" s="29">
        <v>5.7469300000000001E-2</v>
      </c>
      <c r="E267" s="29">
        <v>0.41961409999999999</v>
      </c>
      <c r="F267" s="27">
        <v>1.0001299999999999E-2</v>
      </c>
      <c r="H267" s="27">
        <v>300</v>
      </c>
      <c r="I267" s="28">
        <v>0.24304229999999999</v>
      </c>
      <c r="J267" s="29">
        <v>-7.7984899999999996E-2</v>
      </c>
      <c r="K267" s="29">
        <v>0.56406959999999995</v>
      </c>
      <c r="L267" s="27">
        <v>0.13729279999999999</v>
      </c>
      <c r="N267" s="27">
        <v>300</v>
      </c>
      <c r="O267" s="28">
        <v>9.9675700000000006E-2</v>
      </c>
      <c r="P267" s="29">
        <v>-0.1864411</v>
      </c>
      <c r="Q267" s="29">
        <v>0.38579239999999998</v>
      </c>
      <c r="R267" s="27">
        <v>0.49346950000000001</v>
      </c>
    </row>
    <row r="268" spans="1:18" x14ac:dyDescent="0.25">
      <c r="A268" s="30" t="s">
        <v>38</v>
      </c>
      <c r="B268" s="27">
        <v>300</v>
      </c>
      <c r="C268" s="28">
        <v>0.25800770000000001</v>
      </c>
      <c r="D268" s="29">
        <v>7.7518799999999999E-2</v>
      </c>
      <c r="E268" s="29">
        <v>0.43849660000000001</v>
      </c>
      <c r="F268" s="27">
        <v>5.2354999999999997E-3</v>
      </c>
      <c r="H268" s="27">
        <v>300</v>
      </c>
      <c r="I268" s="28">
        <v>0.23997070000000001</v>
      </c>
      <c r="J268" s="29">
        <v>-7.8066499999999997E-2</v>
      </c>
      <c r="K268" s="29">
        <v>0.5580079</v>
      </c>
      <c r="L268" s="27">
        <v>0.1386115</v>
      </c>
      <c r="N268" s="27">
        <v>300</v>
      </c>
      <c r="O268" s="28">
        <v>0.123154</v>
      </c>
      <c r="P268" s="29">
        <v>-0.16295699999999999</v>
      </c>
      <c r="Q268" s="29">
        <v>0.40926499999999999</v>
      </c>
      <c r="R268" s="27">
        <v>0.3975861</v>
      </c>
    </row>
    <row r="269" spans="1:18" x14ac:dyDescent="0.25">
      <c r="A269" s="30" t="s">
        <v>39</v>
      </c>
      <c r="B269" s="27">
        <v>300</v>
      </c>
      <c r="C269" s="28">
        <v>0.2706093</v>
      </c>
      <c r="D269" s="29">
        <v>9.3515699999999993E-2</v>
      </c>
      <c r="E269" s="29">
        <v>0.44770290000000001</v>
      </c>
      <c r="F269" s="27">
        <v>2.8649999999999999E-3</v>
      </c>
      <c r="H269" s="27">
        <v>300</v>
      </c>
      <c r="I269" s="28">
        <v>0.2210384</v>
      </c>
      <c r="J269" s="29">
        <v>-8.0935999999999994E-2</v>
      </c>
      <c r="K269" s="29">
        <v>0.5230129</v>
      </c>
      <c r="L269" s="27">
        <v>0.150757</v>
      </c>
      <c r="N269" s="27">
        <v>300</v>
      </c>
      <c r="O269" s="28">
        <v>0.1542917</v>
      </c>
      <c r="P269" s="29">
        <v>-0.1195011</v>
      </c>
      <c r="Q269" s="29">
        <v>0.42808459999999998</v>
      </c>
      <c r="R269" s="27">
        <v>0.26828649999999998</v>
      </c>
    </row>
    <row r="270" spans="1:18" x14ac:dyDescent="0.25">
      <c r="A270" s="30" t="s">
        <v>40</v>
      </c>
      <c r="B270" s="27">
        <v>300</v>
      </c>
      <c r="C270" s="28">
        <v>0.2709512</v>
      </c>
      <c r="D270" s="29">
        <v>9.3937499999999993E-2</v>
      </c>
      <c r="E270" s="29">
        <v>0.4479649</v>
      </c>
      <c r="F270" s="27">
        <v>2.8181999999999999E-3</v>
      </c>
      <c r="H270" s="27">
        <v>300</v>
      </c>
      <c r="I270" s="28">
        <v>0.22054940000000001</v>
      </c>
      <c r="J270" s="29">
        <v>-8.0472500000000002E-2</v>
      </c>
      <c r="K270" s="29">
        <v>0.52157120000000001</v>
      </c>
      <c r="L270" s="27">
        <v>0.1503728</v>
      </c>
      <c r="N270" s="27">
        <v>300</v>
      </c>
      <c r="O270" s="28">
        <v>0.15538679999999999</v>
      </c>
      <c r="P270" s="29">
        <v>-0.1177334</v>
      </c>
      <c r="Q270" s="29">
        <v>0.42850700000000003</v>
      </c>
      <c r="R270" s="27">
        <v>0.263739</v>
      </c>
    </row>
    <row r="271" spans="1:18" x14ac:dyDescent="0.25">
      <c r="A271" s="30" t="s">
        <v>41</v>
      </c>
      <c r="B271" s="27">
        <v>300</v>
      </c>
      <c r="C271" s="28">
        <v>0.27361239999999998</v>
      </c>
      <c r="D271" s="29">
        <v>9.7444100000000006E-2</v>
      </c>
      <c r="E271" s="29">
        <v>0.44978069999999998</v>
      </c>
      <c r="F271" s="27">
        <v>2.4453000000000001E-3</v>
      </c>
      <c r="H271" s="27">
        <v>300</v>
      </c>
      <c r="I271" s="28">
        <v>0.22153210000000001</v>
      </c>
      <c r="J271" s="29">
        <v>-7.6438599999999995E-2</v>
      </c>
      <c r="K271" s="29">
        <v>0.51950280000000004</v>
      </c>
      <c r="L271" s="27">
        <v>0.14447160000000001</v>
      </c>
      <c r="N271" s="27">
        <v>300</v>
      </c>
      <c r="O271" s="28">
        <v>0.1572906</v>
      </c>
      <c r="P271" s="29">
        <v>-0.1135505</v>
      </c>
      <c r="Q271" s="29">
        <v>0.42813180000000001</v>
      </c>
      <c r="R271" s="27">
        <v>0.2539708</v>
      </c>
    </row>
    <row r="272" spans="1:18" x14ac:dyDescent="0.25">
      <c r="A272" s="30" t="s">
        <v>42</v>
      </c>
      <c r="B272" s="27">
        <v>300</v>
      </c>
      <c r="C272" s="28">
        <v>0.27035690000000001</v>
      </c>
      <c r="D272" s="29">
        <v>9.4362699999999994E-2</v>
      </c>
      <c r="E272" s="29">
        <v>0.4463511</v>
      </c>
      <c r="F272" s="27">
        <v>2.7225000000000001E-3</v>
      </c>
      <c r="H272" s="27">
        <v>300</v>
      </c>
      <c r="I272" s="28">
        <v>0.20588020000000001</v>
      </c>
      <c r="J272" s="29">
        <v>-8.1661700000000004E-2</v>
      </c>
      <c r="K272" s="29">
        <v>0.49342209999999997</v>
      </c>
      <c r="L272" s="27">
        <v>0.15984019999999999</v>
      </c>
      <c r="N272" s="27">
        <v>300</v>
      </c>
      <c r="O272" s="28">
        <v>0.16940340000000001</v>
      </c>
      <c r="P272" s="29">
        <v>-9.4714099999999996E-2</v>
      </c>
      <c r="Q272" s="29">
        <v>0.43352089999999999</v>
      </c>
      <c r="R272" s="27">
        <v>0.20782419999999999</v>
      </c>
    </row>
    <row r="273" spans="1:18" x14ac:dyDescent="0.25">
      <c r="A273" s="30" t="s">
        <v>43</v>
      </c>
      <c r="B273" s="27">
        <v>300</v>
      </c>
      <c r="C273" s="28">
        <v>0.26585589999999998</v>
      </c>
      <c r="D273" s="29">
        <v>9.1329599999999997E-2</v>
      </c>
      <c r="E273" s="29">
        <v>0.4403823</v>
      </c>
      <c r="F273" s="27">
        <v>2.9518000000000001E-3</v>
      </c>
      <c r="H273" s="27">
        <v>300</v>
      </c>
      <c r="I273" s="28">
        <v>0.18157429999999999</v>
      </c>
      <c r="J273" s="29">
        <v>-9.0803300000000003E-2</v>
      </c>
      <c r="K273" s="29">
        <v>0.45395190000000002</v>
      </c>
      <c r="L273" s="27">
        <v>0.19054119999999999</v>
      </c>
      <c r="N273" s="27">
        <v>300</v>
      </c>
      <c r="O273" s="28">
        <v>0.1846187</v>
      </c>
      <c r="P273" s="29">
        <v>-6.9839100000000001E-2</v>
      </c>
      <c r="Q273" s="29">
        <v>0.43907649999999998</v>
      </c>
      <c r="R273" s="27">
        <v>0.15436939999999999</v>
      </c>
    </row>
    <row r="274" spans="1:18" x14ac:dyDescent="0.25">
      <c r="A274" s="30" t="s">
        <v>44</v>
      </c>
      <c r="B274" s="27">
        <v>300</v>
      </c>
      <c r="C274" s="28">
        <v>0.26768829999999999</v>
      </c>
      <c r="D274" s="29">
        <v>9.1359899999999994E-2</v>
      </c>
      <c r="E274" s="29">
        <v>0.44401679999999999</v>
      </c>
      <c r="F274" s="27">
        <v>3.0488999999999998E-3</v>
      </c>
      <c r="H274" s="27">
        <v>300</v>
      </c>
      <c r="I274" s="28">
        <v>0.22655729999999999</v>
      </c>
      <c r="J274" s="29">
        <v>-7.4373499999999995E-2</v>
      </c>
      <c r="K274" s="29">
        <v>0.52748819999999996</v>
      </c>
      <c r="L274" s="27">
        <v>0.1394899</v>
      </c>
      <c r="N274" s="27">
        <v>300</v>
      </c>
      <c r="O274" s="28">
        <v>0.14813580000000001</v>
      </c>
      <c r="P274" s="29">
        <v>-0.12537229999999999</v>
      </c>
      <c r="Q274" s="29">
        <v>0.42164390000000002</v>
      </c>
      <c r="R274" s="27">
        <v>0.2873097</v>
      </c>
    </row>
    <row r="275" spans="1:18" x14ac:dyDescent="0.25">
      <c r="A275" s="30" t="s">
        <v>45</v>
      </c>
      <c r="B275" s="27">
        <v>300</v>
      </c>
      <c r="C275" s="28">
        <v>0.2671888</v>
      </c>
      <c r="D275" s="29">
        <v>8.9966099999999993E-2</v>
      </c>
      <c r="E275" s="29">
        <v>0.44441150000000001</v>
      </c>
      <c r="F275" s="27">
        <v>3.2545E-3</v>
      </c>
      <c r="H275" s="27">
        <v>300</v>
      </c>
      <c r="I275" s="28">
        <v>0.22424640000000001</v>
      </c>
      <c r="J275" s="29">
        <v>-8.2199300000000003E-2</v>
      </c>
      <c r="K275" s="29">
        <v>0.53069200000000005</v>
      </c>
      <c r="L275" s="27">
        <v>0.1508747</v>
      </c>
      <c r="N275" s="27">
        <v>300</v>
      </c>
      <c r="O275" s="28">
        <v>0.14667839999999999</v>
      </c>
      <c r="P275" s="29">
        <v>-0.13050439999999999</v>
      </c>
      <c r="Q275" s="29">
        <v>0.42386109999999999</v>
      </c>
      <c r="R275" s="27">
        <v>0.29850149999999998</v>
      </c>
    </row>
    <row r="276" spans="1:18" x14ac:dyDescent="0.25">
      <c r="A276" s="30" t="s">
        <v>46</v>
      </c>
      <c r="B276" s="27">
        <v>300</v>
      </c>
      <c r="C276" s="28">
        <v>0.30435390000000001</v>
      </c>
      <c r="D276" s="29">
        <v>0.13306970000000001</v>
      </c>
      <c r="E276" s="29">
        <v>0.47563800000000001</v>
      </c>
      <c r="F276" s="27">
        <v>5.4379999999999999E-4</v>
      </c>
      <c r="H276" s="27">
        <v>300</v>
      </c>
      <c r="I276" s="28">
        <v>0.2101182</v>
      </c>
      <c r="J276" s="29">
        <v>-5.9730999999999999E-2</v>
      </c>
      <c r="K276" s="29">
        <v>0.47996749999999999</v>
      </c>
      <c r="L276" s="27">
        <v>0.12648200000000001</v>
      </c>
      <c r="N276" s="27">
        <v>300</v>
      </c>
      <c r="O276" s="28">
        <v>0.20181460000000001</v>
      </c>
      <c r="P276" s="29">
        <v>-5.0246399999999997E-2</v>
      </c>
      <c r="Q276" s="29">
        <v>0.45387559999999999</v>
      </c>
      <c r="R276" s="27">
        <v>0.11615209999999999</v>
      </c>
    </row>
    <row r="277" spans="1:18" x14ac:dyDescent="0.25">
      <c r="A277" s="30" t="s">
        <v>47</v>
      </c>
      <c r="B277" s="27">
        <v>300</v>
      </c>
      <c r="C277" s="28">
        <v>0.3069558</v>
      </c>
      <c r="D277" s="29">
        <v>0.1363772</v>
      </c>
      <c r="E277" s="29">
        <v>0.47753440000000003</v>
      </c>
      <c r="F277" s="27">
        <v>4.6299999999999998E-4</v>
      </c>
      <c r="H277" s="27">
        <v>300</v>
      </c>
      <c r="I277" s="28">
        <v>0.20490240000000001</v>
      </c>
      <c r="J277" s="29">
        <v>-6.0392000000000001E-2</v>
      </c>
      <c r="K277" s="29">
        <v>0.47019670000000002</v>
      </c>
      <c r="L277" s="27">
        <v>0.1295637</v>
      </c>
      <c r="N277" s="27">
        <v>300</v>
      </c>
      <c r="O277" s="28">
        <v>0.208645</v>
      </c>
      <c r="P277" s="29">
        <v>-4.0603500000000001E-2</v>
      </c>
      <c r="Q277" s="29">
        <v>0.45789360000000001</v>
      </c>
      <c r="R277" s="27">
        <v>0.10052609999999999</v>
      </c>
    </row>
    <row r="278" spans="1:18" x14ac:dyDescent="0.25">
      <c r="A278" s="30" t="s">
        <v>48</v>
      </c>
      <c r="B278" s="27">
        <v>300</v>
      </c>
      <c r="C278" s="28">
        <v>0.31379180000000001</v>
      </c>
      <c r="D278" s="29">
        <v>0.14639650000000001</v>
      </c>
      <c r="E278" s="29">
        <v>0.48118709999999998</v>
      </c>
      <c r="F278" s="27">
        <v>2.6830000000000002E-4</v>
      </c>
      <c r="H278" s="27">
        <v>300</v>
      </c>
      <c r="I278" s="28">
        <v>0.2273271</v>
      </c>
      <c r="J278" s="29">
        <v>-2.9931300000000001E-2</v>
      </c>
      <c r="K278" s="29">
        <v>0.4845855</v>
      </c>
      <c r="L278" s="27">
        <v>8.3062399999999995E-2</v>
      </c>
      <c r="N278" s="27">
        <v>300</v>
      </c>
      <c r="O278" s="28">
        <v>0.19269819999999999</v>
      </c>
      <c r="P278" s="29">
        <v>-5.1059599999999997E-2</v>
      </c>
      <c r="Q278" s="29">
        <v>0.43645600000000001</v>
      </c>
      <c r="R278" s="27">
        <v>0.12081939999999999</v>
      </c>
    </row>
    <row r="279" spans="1:18" x14ac:dyDescent="0.25">
      <c r="A279" s="30" t="s">
        <v>49</v>
      </c>
      <c r="B279" s="27">
        <v>300</v>
      </c>
      <c r="C279" s="28">
        <v>0.30149090000000001</v>
      </c>
      <c r="D279" s="29">
        <v>0.13644500000000001</v>
      </c>
      <c r="E279" s="29">
        <v>0.46653679999999997</v>
      </c>
      <c r="F279" s="27">
        <v>3.8069999999999998E-4</v>
      </c>
      <c r="H279" s="27">
        <v>300</v>
      </c>
      <c r="I279" s="28">
        <v>0.13640939999999999</v>
      </c>
      <c r="J279" s="29">
        <v>-9.6922900000000006E-2</v>
      </c>
      <c r="K279" s="29">
        <v>0.3697416</v>
      </c>
      <c r="L279" s="27">
        <v>0.25083080000000002</v>
      </c>
      <c r="N279" s="27">
        <v>300</v>
      </c>
      <c r="O279" s="28">
        <v>0.25661590000000001</v>
      </c>
      <c r="P279" s="29">
        <v>2.4460900000000001E-2</v>
      </c>
      <c r="Q279" s="29">
        <v>0.48877100000000001</v>
      </c>
      <c r="R279" s="27">
        <v>3.03965E-2</v>
      </c>
    </row>
    <row r="280" spans="1:18" x14ac:dyDescent="0.25">
      <c r="A280" s="30" t="s">
        <v>50</v>
      </c>
      <c r="B280" s="27">
        <v>300</v>
      </c>
      <c r="C280" s="28">
        <v>0.28601759999999998</v>
      </c>
      <c r="D280" s="29">
        <v>0.122664</v>
      </c>
      <c r="E280" s="29">
        <v>0.44937120000000003</v>
      </c>
      <c r="F280" s="27">
        <v>6.5280000000000004E-4</v>
      </c>
      <c r="H280" s="27">
        <v>300</v>
      </c>
      <c r="I280" s="28">
        <v>9.0286599999999995E-2</v>
      </c>
      <c r="J280" s="29">
        <v>-0.13391030000000001</v>
      </c>
      <c r="K280" s="29">
        <v>0.31448359999999997</v>
      </c>
      <c r="L280" s="27">
        <v>0.42864999999999998</v>
      </c>
      <c r="N280" s="27">
        <v>300</v>
      </c>
      <c r="O280" s="28">
        <v>0.27666869999999999</v>
      </c>
      <c r="P280" s="29">
        <v>4.7695000000000001E-2</v>
      </c>
      <c r="Q280" s="29">
        <v>0.50564240000000005</v>
      </c>
      <c r="R280" s="27">
        <v>1.80483E-2</v>
      </c>
    </row>
    <row r="281" spans="1:18" x14ac:dyDescent="0.25">
      <c r="A281" s="30" t="s">
        <v>51</v>
      </c>
      <c r="B281" s="27">
        <v>300</v>
      </c>
      <c r="C281" s="28">
        <v>0.30577910000000003</v>
      </c>
      <c r="D281" s="29">
        <v>0.138433</v>
      </c>
      <c r="E281" s="29">
        <v>0.47312520000000002</v>
      </c>
      <c r="F281" s="27">
        <v>3.793E-4</v>
      </c>
      <c r="H281" s="27">
        <v>300</v>
      </c>
      <c r="I281" s="28">
        <v>0.20805070000000001</v>
      </c>
      <c r="J281" s="29">
        <v>-4.5090499999999999E-2</v>
      </c>
      <c r="K281" s="29">
        <v>0.46119199999999999</v>
      </c>
      <c r="L281" s="27">
        <v>0.106835</v>
      </c>
      <c r="N281" s="27">
        <v>300</v>
      </c>
      <c r="O281" s="28">
        <v>0.20107040000000001</v>
      </c>
      <c r="P281" s="29">
        <v>-4.1318500000000001E-2</v>
      </c>
      <c r="Q281" s="29">
        <v>0.4434593</v>
      </c>
      <c r="R281" s="27">
        <v>0.1036214</v>
      </c>
    </row>
    <row r="282" spans="1:18" x14ac:dyDescent="0.25">
      <c r="A282" s="30" t="s">
        <v>52</v>
      </c>
      <c r="B282" s="27">
        <v>300</v>
      </c>
      <c r="C282" s="28">
        <v>0.28090290000000001</v>
      </c>
      <c r="D282" s="29">
        <v>0.107142</v>
      </c>
      <c r="E282" s="29">
        <v>0.45466380000000001</v>
      </c>
      <c r="F282" s="27">
        <v>1.6226999999999999E-3</v>
      </c>
      <c r="H282" s="27">
        <v>300</v>
      </c>
      <c r="I282" s="28">
        <v>0.22978879999999999</v>
      </c>
      <c r="J282" s="29">
        <v>-6.0526499999999997E-2</v>
      </c>
      <c r="K282" s="29">
        <v>0.52010409999999996</v>
      </c>
      <c r="L282" s="27">
        <v>0.12035990000000001</v>
      </c>
      <c r="N282" s="27">
        <v>300</v>
      </c>
      <c r="O282" s="28">
        <v>0.15993599999999999</v>
      </c>
      <c r="P282" s="29">
        <v>-0.1058125</v>
      </c>
      <c r="Q282" s="29">
        <v>0.42568440000000002</v>
      </c>
      <c r="R282" s="27">
        <v>0.23717659999999999</v>
      </c>
    </row>
    <row r="283" spans="1:18" x14ac:dyDescent="0.25">
      <c r="A283" s="30" t="s">
        <v>53</v>
      </c>
      <c r="B283" s="27">
        <v>300</v>
      </c>
      <c r="C283" s="28">
        <v>0.26900410000000002</v>
      </c>
      <c r="D283" s="29">
        <v>0.1132494</v>
      </c>
      <c r="E283" s="29">
        <v>0.42475889999999999</v>
      </c>
      <c r="F283" s="27">
        <v>7.7039999999999997E-4</v>
      </c>
      <c r="H283" s="27">
        <v>300</v>
      </c>
      <c r="I283" s="28">
        <v>0.13484389999999999</v>
      </c>
      <c r="J283" s="29">
        <v>-7.9294000000000003E-2</v>
      </c>
      <c r="K283" s="29">
        <v>0.34898180000000001</v>
      </c>
      <c r="L283" s="27">
        <v>0.21620610000000001</v>
      </c>
      <c r="N283" s="27">
        <v>300</v>
      </c>
      <c r="O283" s="28">
        <v>0.22310849999999999</v>
      </c>
      <c r="P283" s="29">
        <v>-3.8930000000000002E-3</v>
      </c>
      <c r="Q283" s="29">
        <v>0.45011010000000001</v>
      </c>
      <c r="R283" s="27">
        <v>5.4033499999999998E-2</v>
      </c>
    </row>
    <row r="284" spans="1:18" x14ac:dyDescent="0.25">
      <c r="A284" s="30" t="s">
        <v>54</v>
      </c>
      <c r="B284" s="27">
        <v>300</v>
      </c>
      <c r="C284" s="28">
        <v>0.2627797</v>
      </c>
      <c r="D284" s="29">
        <v>0.10662389999999999</v>
      </c>
      <c r="E284" s="29">
        <v>0.41893560000000002</v>
      </c>
      <c r="F284" s="27">
        <v>1.0434000000000001E-3</v>
      </c>
      <c r="H284" s="27">
        <v>300</v>
      </c>
      <c r="I284" s="28">
        <v>0.11859649999999999</v>
      </c>
      <c r="J284" s="29">
        <v>-9.4887200000000005E-2</v>
      </c>
      <c r="K284" s="29">
        <v>0.33208019999999999</v>
      </c>
      <c r="L284" s="27">
        <v>0.27513029999999999</v>
      </c>
      <c r="N284" s="27">
        <v>300</v>
      </c>
      <c r="O284" s="28">
        <v>0.22813130000000001</v>
      </c>
      <c r="P284" s="29">
        <v>-2.241E-4</v>
      </c>
      <c r="Q284" s="29">
        <v>0.45648670000000002</v>
      </c>
      <c r="R284" s="27">
        <v>5.0223700000000003E-2</v>
      </c>
    </row>
    <row r="285" spans="1:18" x14ac:dyDescent="0.25">
      <c r="A285" s="30" t="s">
        <v>55</v>
      </c>
      <c r="B285" s="27">
        <v>300</v>
      </c>
      <c r="C285" s="28">
        <v>0.23019890000000001</v>
      </c>
      <c r="D285" s="29">
        <v>7.1987400000000007E-2</v>
      </c>
      <c r="E285" s="29">
        <v>0.38841039999999999</v>
      </c>
      <c r="F285" s="27">
        <v>4.4926000000000002E-3</v>
      </c>
      <c r="H285" s="27">
        <v>300</v>
      </c>
      <c r="I285" s="28">
        <v>6.51143E-2</v>
      </c>
      <c r="J285" s="29">
        <v>-0.14671039999999999</v>
      </c>
      <c r="K285" s="29">
        <v>0.27693909999999999</v>
      </c>
      <c r="L285" s="27">
        <v>0.54563969999999995</v>
      </c>
      <c r="N285" s="27">
        <v>300</v>
      </c>
      <c r="O285" s="28">
        <v>0.2190636</v>
      </c>
      <c r="P285" s="29">
        <v>-1.05732E-2</v>
      </c>
      <c r="Q285" s="29">
        <v>0.4487004</v>
      </c>
      <c r="R285" s="27">
        <v>6.1445100000000002E-2</v>
      </c>
    </row>
    <row r="286" spans="1:18" x14ac:dyDescent="0.25">
      <c r="A286" s="30" t="s">
        <v>56</v>
      </c>
      <c r="B286" s="27">
        <v>300</v>
      </c>
      <c r="C286" s="28">
        <v>0.2365997</v>
      </c>
      <c r="D286" s="29">
        <v>7.9163200000000003E-2</v>
      </c>
      <c r="E286" s="29">
        <v>0.39403630000000001</v>
      </c>
      <c r="F286" s="27">
        <v>3.3532000000000002E-3</v>
      </c>
      <c r="H286" s="27">
        <v>300</v>
      </c>
      <c r="I286" s="28">
        <v>6.9506200000000004E-2</v>
      </c>
      <c r="J286" s="29">
        <v>-0.1469847</v>
      </c>
      <c r="K286" s="29">
        <v>0.28599720000000001</v>
      </c>
      <c r="L286" s="27">
        <v>0.52794580000000002</v>
      </c>
      <c r="N286" s="27">
        <v>300</v>
      </c>
      <c r="O286" s="28">
        <v>0.23952380000000001</v>
      </c>
      <c r="P286" s="29">
        <v>3.0068E-3</v>
      </c>
      <c r="Q286" s="29">
        <v>0.47604079999999999</v>
      </c>
      <c r="R286" s="27">
        <v>4.7176500000000003E-2</v>
      </c>
    </row>
    <row r="287" spans="1:18" x14ac:dyDescent="0.25">
      <c r="A287" s="30" t="s">
        <v>57</v>
      </c>
      <c r="B287" s="27">
        <v>300</v>
      </c>
      <c r="C287" s="28">
        <v>0.2294418</v>
      </c>
      <c r="D287" s="29">
        <v>7.16083E-2</v>
      </c>
      <c r="E287" s="29">
        <v>0.38727519999999999</v>
      </c>
      <c r="F287" s="27">
        <v>4.5284000000000001E-3</v>
      </c>
      <c r="H287" s="27">
        <v>300</v>
      </c>
      <c r="I287" s="28">
        <v>7.5089600000000006E-2</v>
      </c>
      <c r="J287" s="29">
        <v>-0.14328949999999999</v>
      </c>
      <c r="K287" s="29">
        <v>0.29346870000000003</v>
      </c>
      <c r="L287" s="27">
        <v>0.49909480000000001</v>
      </c>
      <c r="N287" s="27">
        <v>300</v>
      </c>
      <c r="O287" s="28">
        <v>0.22957900000000001</v>
      </c>
      <c r="P287" s="29">
        <v>-9.0442999999999999E-3</v>
      </c>
      <c r="Q287" s="29">
        <v>0.46820230000000002</v>
      </c>
      <c r="R287" s="27">
        <v>5.9275700000000001E-2</v>
      </c>
    </row>
    <row r="288" spans="1:18" x14ac:dyDescent="0.25">
      <c r="A288" s="30" t="s">
        <v>58</v>
      </c>
      <c r="B288" s="27">
        <v>300</v>
      </c>
      <c r="C288" s="28">
        <v>0.2404116</v>
      </c>
      <c r="D288" s="29">
        <v>8.3747600000000005E-2</v>
      </c>
      <c r="E288" s="29">
        <v>0.39707569999999998</v>
      </c>
      <c r="F288" s="27">
        <v>2.7501000000000001E-3</v>
      </c>
      <c r="H288" s="27">
        <v>300</v>
      </c>
      <c r="I288" s="28">
        <v>5.42874E-2</v>
      </c>
      <c r="J288" s="29">
        <v>-0.15839339999999999</v>
      </c>
      <c r="K288" s="29">
        <v>0.26696819999999999</v>
      </c>
      <c r="L288" s="27">
        <v>0.61577519999999997</v>
      </c>
      <c r="N288" s="27">
        <v>300</v>
      </c>
      <c r="O288" s="28">
        <v>0.24903140000000001</v>
      </c>
      <c r="P288" s="29">
        <v>1.82013E-2</v>
      </c>
      <c r="Q288" s="29">
        <v>0.4798616</v>
      </c>
      <c r="R288" s="27">
        <v>3.4569700000000002E-2</v>
      </c>
    </row>
    <row r="289" spans="1:18" x14ac:dyDescent="0.25">
      <c r="A289" s="30" t="s">
        <v>59</v>
      </c>
      <c r="B289" s="27">
        <v>300</v>
      </c>
      <c r="C289" s="28">
        <v>0.284611</v>
      </c>
      <c r="D289" s="29">
        <v>0.13024230000000001</v>
      </c>
      <c r="E289" s="29">
        <v>0.43897979999999998</v>
      </c>
      <c r="F289" s="27">
        <v>3.3649999999999999E-4</v>
      </c>
      <c r="H289" s="27">
        <v>300</v>
      </c>
      <c r="I289" s="28">
        <v>0.26004240000000001</v>
      </c>
      <c r="J289" s="29">
        <v>1.9172499999999999E-2</v>
      </c>
      <c r="K289" s="29">
        <v>0.50091240000000004</v>
      </c>
      <c r="L289" s="27">
        <v>3.4445999999999997E-2</v>
      </c>
      <c r="N289" s="27">
        <v>300</v>
      </c>
      <c r="O289" s="28">
        <v>0.1490242</v>
      </c>
      <c r="P289" s="29">
        <v>-8.21128E-2</v>
      </c>
      <c r="Q289" s="29">
        <v>0.38016129999999998</v>
      </c>
      <c r="R289" s="27">
        <v>0.20546600000000001</v>
      </c>
    </row>
    <row r="290" spans="1:18" x14ac:dyDescent="0.25">
      <c r="A290" s="30" t="s">
        <v>60</v>
      </c>
      <c r="B290" s="27">
        <v>300</v>
      </c>
      <c r="C290" s="28">
        <v>0.19113769999999999</v>
      </c>
      <c r="D290" s="29">
        <v>3.0616600000000001E-2</v>
      </c>
      <c r="E290" s="29">
        <v>0.35165869999999999</v>
      </c>
      <c r="F290" s="27">
        <v>1.9775299999999999E-2</v>
      </c>
      <c r="H290" s="27">
        <v>300</v>
      </c>
      <c r="I290" s="28">
        <v>4.0352100000000002E-2</v>
      </c>
      <c r="J290" s="29">
        <v>-0.17089850000000001</v>
      </c>
      <c r="K290" s="29">
        <v>0.25160260000000001</v>
      </c>
      <c r="L290" s="27">
        <v>0.70722450000000003</v>
      </c>
      <c r="N290" s="27">
        <v>300</v>
      </c>
      <c r="O290" s="28">
        <v>0.1867695</v>
      </c>
      <c r="P290" s="29">
        <v>-4.68248E-2</v>
      </c>
      <c r="Q290" s="29">
        <v>0.42036390000000001</v>
      </c>
      <c r="R290" s="27">
        <v>0.11665730000000001</v>
      </c>
    </row>
    <row r="291" spans="1:18" x14ac:dyDescent="0.25">
      <c r="A291" s="30" t="s">
        <v>61</v>
      </c>
      <c r="B291" s="27">
        <v>300</v>
      </c>
      <c r="C291" s="28">
        <v>0.1857055</v>
      </c>
      <c r="D291" s="29">
        <v>2.4476299999999999E-2</v>
      </c>
      <c r="E291" s="29">
        <v>0.34693459999999998</v>
      </c>
      <c r="F291" s="27">
        <v>2.4128400000000001E-2</v>
      </c>
      <c r="H291" s="27">
        <v>300</v>
      </c>
      <c r="I291" s="28">
        <v>2.86334E-2</v>
      </c>
      <c r="J291" s="29">
        <v>-0.18401239999999999</v>
      </c>
      <c r="K291" s="29">
        <v>0.2412793</v>
      </c>
      <c r="L291" s="27">
        <v>0.79117879999999996</v>
      </c>
      <c r="N291" s="27">
        <v>300</v>
      </c>
      <c r="O291" s="28">
        <v>0.1885568</v>
      </c>
      <c r="P291" s="29">
        <v>-4.6614799999999998E-2</v>
      </c>
      <c r="Q291" s="29">
        <v>0.42372840000000001</v>
      </c>
      <c r="R291" s="27">
        <v>0.11564199999999999</v>
      </c>
    </row>
    <row r="292" spans="1:18" x14ac:dyDescent="0.25">
      <c r="A292" s="30" t="s">
        <v>62</v>
      </c>
      <c r="B292" s="27">
        <v>300</v>
      </c>
      <c r="C292" s="28">
        <v>0.1706416</v>
      </c>
      <c r="D292" s="29">
        <v>1.0033200000000001E-2</v>
      </c>
      <c r="E292" s="29">
        <v>0.33124999999999999</v>
      </c>
      <c r="F292" s="27">
        <v>3.7386500000000003E-2</v>
      </c>
      <c r="H292" s="27">
        <v>300</v>
      </c>
      <c r="I292" s="28">
        <v>5.2930000000000002E-4</v>
      </c>
      <c r="J292" s="29">
        <v>-0.2155791</v>
      </c>
      <c r="K292" s="29">
        <v>0.21663769999999999</v>
      </c>
      <c r="L292" s="27">
        <v>0.99615719999999996</v>
      </c>
      <c r="N292" s="27">
        <v>300</v>
      </c>
      <c r="O292" s="28">
        <v>0.19293669999999999</v>
      </c>
      <c r="P292" s="29">
        <v>-4.5026299999999998E-2</v>
      </c>
      <c r="Q292" s="29">
        <v>0.43089959999999999</v>
      </c>
      <c r="R292" s="27">
        <v>0.1116283</v>
      </c>
    </row>
    <row r="293" spans="1:18" x14ac:dyDescent="0.25">
      <c r="A293" s="30" t="s">
        <v>63</v>
      </c>
      <c r="B293" s="27">
        <v>300</v>
      </c>
      <c r="C293" s="28">
        <v>0.18074489999999999</v>
      </c>
      <c r="D293" s="29">
        <v>1.6796499999999999E-2</v>
      </c>
      <c r="E293" s="29">
        <v>0.34469339999999998</v>
      </c>
      <c r="F293" s="27">
        <v>3.0832499999999999E-2</v>
      </c>
      <c r="H293" s="27">
        <v>300</v>
      </c>
      <c r="I293" s="28">
        <v>9.7900000000000001E-3</v>
      </c>
      <c r="J293" s="29">
        <v>-0.20599980000000001</v>
      </c>
      <c r="K293" s="29">
        <v>0.2255798</v>
      </c>
      <c r="L293" s="27">
        <v>0.92891009999999996</v>
      </c>
      <c r="N293" s="27">
        <v>300</v>
      </c>
      <c r="O293" s="28">
        <v>0.1940836</v>
      </c>
      <c r="P293" s="29">
        <v>-4.3803500000000002E-2</v>
      </c>
      <c r="Q293" s="29">
        <v>0.43197079999999999</v>
      </c>
      <c r="R293" s="27">
        <v>0.1094123</v>
      </c>
    </row>
    <row r="294" spans="1:18" x14ac:dyDescent="0.25">
      <c r="A294" s="30" t="s">
        <v>64</v>
      </c>
      <c r="B294" s="27">
        <v>300</v>
      </c>
      <c r="C294" s="28">
        <v>0.19479279999999999</v>
      </c>
      <c r="D294" s="29">
        <v>2.9494599999999999E-2</v>
      </c>
      <c r="E294" s="29">
        <v>0.36009099999999999</v>
      </c>
      <c r="F294" s="27">
        <v>2.1069899999999999E-2</v>
      </c>
      <c r="H294" s="27">
        <v>300</v>
      </c>
      <c r="I294" s="28">
        <v>2.53888E-2</v>
      </c>
      <c r="J294" s="29">
        <v>-0.1903822</v>
      </c>
      <c r="K294" s="29">
        <v>0.24115990000000001</v>
      </c>
      <c r="L294" s="27">
        <v>0.81702039999999998</v>
      </c>
      <c r="N294" s="27">
        <v>300</v>
      </c>
      <c r="O294" s="28">
        <v>0.19762679999999999</v>
      </c>
      <c r="P294" s="29">
        <v>-3.8937100000000002E-2</v>
      </c>
      <c r="Q294" s="29">
        <v>0.43419059999999998</v>
      </c>
      <c r="R294" s="27">
        <v>0.1012118</v>
      </c>
    </row>
    <row r="295" spans="1:18" x14ac:dyDescent="0.25">
      <c r="A295" s="30" t="s">
        <v>65</v>
      </c>
      <c r="B295" s="27">
        <v>300</v>
      </c>
      <c r="C295" s="28">
        <v>0.1409588</v>
      </c>
      <c r="D295" s="29">
        <v>-1.98376E-2</v>
      </c>
      <c r="E295" s="29">
        <v>0.3017551</v>
      </c>
      <c r="F295" s="27">
        <v>8.5527599999999995E-2</v>
      </c>
      <c r="H295" s="27">
        <v>300</v>
      </c>
      <c r="I295" s="28">
        <v>-3.0382800000000001E-2</v>
      </c>
      <c r="J295" s="29">
        <v>-0.2512704</v>
      </c>
      <c r="K295" s="29">
        <v>0.1905047</v>
      </c>
      <c r="L295" s="27">
        <v>0.7867961</v>
      </c>
      <c r="N295" s="27">
        <v>300</v>
      </c>
      <c r="O295" s="28">
        <v>0.18090249999999999</v>
      </c>
      <c r="P295" s="29">
        <v>-6.2446700000000001E-2</v>
      </c>
      <c r="Q295" s="29">
        <v>0.42425170000000001</v>
      </c>
      <c r="R295" s="27">
        <v>0.14451629999999999</v>
      </c>
    </row>
    <row r="296" spans="1:18" x14ac:dyDescent="0.25">
      <c r="A296" s="30" t="s">
        <v>66</v>
      </c>
      <c r="B296" s="27">
        <v>300</v>
      </c>
      <c r="C296" s="28">
        <v>0.20123170000000001</v>
      </c>
      <c r="D296" s="29">
        <v>6.8892499999999995E-2</v>
      </c>
      <c r="E296" s="29">
        <v>0.3335709</v>
      </c>
      <c r="F296" s="27">
        <v>3.0025E-3</v>
      </c>
      <c r="H296" s="27">
        <v>300</v>
      </c>
      <c r="I296" s="28">
        <v>0.22840469999999999</v>
      </c>
      <c r="J296" s="29">
        <v>4.19929E-2</v>
      </c>
      <c r="K296" s="29">
        <v>0.41481649999999998</v>
      </c>
      <c r="L296" s="27">
        <v>1.6506900000000001E-2</v>
      </c>
      <c r="N296" s="27">
        <v>300</v>
      </c>
      <c r="O296" s="28">
        <v>7.6696200000000006E-2</v>
      </c>
      <c r="P296" s="29">
        <v>-0.1211877</v>
      </c>
      <c r="Q296" s="29">
        <v>0.2745802</v>
      </c>
      <c r="R296" s="27">
        <v>0.44618020000000003</v>
      </c>
    </row>
    <row r="297" spans="1:18" x14ac:dyDescent="0.25">
      <c r="A297" s="30" t="s">
        <v>67</v>
      </c>
      <c r="B297" s="27">
        <v>300</v>
      </c>
      <c r="C297" s="28">
        <v>0.1906303</v>
      </c>
      <c r="D297" s="29">
        <v>2.8313700000000001E-2</v>
      </c>
      <c r="E297" s="29">
        <v>0.35294690000000001</v>
      </c>
      <c r="F297" s="27">
        <v>2.1506399999999998E-2</v>
      </c>
      <c r="H297" s="27">
        <v>300</v>
      </c>
      <c r="I297" s="28">
        <v>1.42741E-2</v>
      </c>
      <c r="J297" s="29">
        <v>-0.19911590000000001</v>
      </c>
      <c r="K297" s="29">
        <v>0.22766420000000001</v>
      </c>
      <c r="L297" s="27">
        <v>0.89534659999999999</v>
      </c>
      <c r="N297" s="27">
        <v>300</v>
      </c>
      <c r="O297" s="28">
        <v>0.20001459999999999</v>
      </c>
      <c r="P297" s="29">
        <v>-3.2790899999999998E-2</v>
      </c>
      <c r="Q297" s="29">
        <v>0.43282009999999999</v>
      </c>
      <c r="R297" s="27">
        <v>9.1918299999999994E-2</v>
      </c>
    </row>
    <row r="298" spans="1:18" x14ac:dyDescent="0.25">
      <c r="A298" s="30" t="s">
        <v>68</v>
      </c>
      <c r="B298" s="27">
        <v>300</v>
      </c>
      <c r="C298" s="28">
        <v>0.1876852</v>
      </c>
      <c r="D298" s="29">
        <v>2.4880699999999999E-2</v>
      </c>
      <c r="E298" s="29">
        <v>0.35048970000000002</v>
      </c>
      <c r="F298" s="27">
        <v>2.4005100000000001E-2</v>
      </c>
      <c r="H298" s="27">
        <v>300</v>
      </c>
      <c r="I298" s="28">
        <v>5.9810999999999996E-3</v>
      </c>
      <c r="J298" s="29">
        <v>-0.20870630000000001</v>
      </c>
      <c r="K298" s="29">
        <v>0.22066859999999999</v>
      </c>
      <c r="L298" s="27">
        <v>0.95630879999999996</v>
      </c>
      <c r="N298" s="27">
        <v>300</v>
      </c>
      <c r="O298" s="28">
        <v>0.2025585</v>
      </c>
      <c r="P298" s="29">
        <v>-3.1494099999999997E-2</v>
      </c>
      <c r="Q298" s="29">
        <v>0.43661109999999997</v>
      </c>
      <c r="R298" s="27">
        <v>8.9574899999999999E-2</v>
      </c>
    </row>
    <row r="299" spans="1:18" x14ac:dyDescent="0.25">
      <c r="A299" s="30" t="s">
        <v>69</v>
      </c>
      <c r="B299" s="27">
        <v>300</v>
      </c>
      <c r="C299" s="28">
        <v>0.1900212</v>
      </c>
      <c r="D299" s="29">
        <v>2.6716500000000001E-2</v>
      </c>
      <c r="E299" s="29">
        <v>0.35332599999999997</v>
      </c>
      <c r="F299" s="27">
        <v>2.2729300000000001E-2</v>
      </c>
      <c r="H299" s="27">
        <v>300</v>
      </c>
      <c r="I299" s="28">
        <v>7.7435000000000004E-3</v>
      </c>
      <c r="J299" s="29">
        <v>-0.20686679999999999</v>
      </c>
      <c r="K299" s="29">
        <v>0.22235369999999999</v>
      </c>
      <c r="L299" s="27">
        <v>0.94343429999999995</v>
      </c>
      <c r="N299" s="27">
        <v>300</v>
      </c>
      <c r="O299" s="28">
        <v>0.19985240000000001</v>
      </c>
      <c r="P299" s="29">
        <v>-3.2747100000000001E-2</v>
      </c>
      <c r="Q299" s="29">
        <v>0.4324518</v>
      </c>
      <c r="R299" s="27">
        <v>9.1894299999999998E-2</v>
      </c>
    </row>
    <row r="300" spans="1:18" x14ac:dyDescent="0.25">
      <c r="A300" s="30" t="s">
        <v>70</v>
      </c>
      <c r="B300" s="27">
        <v>300</v>
      </c>
      <c r="C300" s="28">
        <v>0.18497959999999999</v>
      </c>
      <c r="D300" s="29">
        <v>2.0648699999999999E-2</v>
      </c>
      <c r="E300" s="29">
        <v>0.34931050000000002</v>
      </c>
      <c r="F300" s="27">
        <v>2.7503400000000001E-2</v>
      </c>
      <c r="H300" s="27">
        <v>300</v>
      </c>
      <c r="I300" s="28">
        <v>-1.16217E-2</v>
      </c>
      <c r="J300" s="29">
        <v>-0.2295353</v>
      </c>
      <c r="K300" s="29">
        <v>0.2062919</v>
      </c>
      <c r="L300" s="27">
        <v>0.91647449999999997</v>
      </c>
      <c r="N300" s="27">
        <v>300</v>
      </c>
      <c r="O300" s="28">
        <v>0.21245310000000001</v>
      </c>
      <c r="P300" s="29">
        <v>-2.4221800000000002E-2</v>
      </c>
      <c r="Q300" s="29">
        <v>0.44912800000000003</v>
      </c>
      <c r="R300" s="27">
        <v>7.8321199999999994E-2</v>
      </c>
    </row>
    <row r="301" spans="1:18" x14ac:dyDescent="0.25">
      <c r="A301" s="30" t="s">
        <v>71</v>
      </c>
      <c r="B301" s="27">
        <v>300</v>
      </c>
      <c r="C301" s="28">
        <v>0.19497320000000001</v>
      </c>
      <c r="D301" s="29">
        <v>3.00086E-2</v>
      </c>
      <c r="E301" s="29">
        <v>0.35993789999999998</v>
      </c>
      <c r="F301" s="27">
        <v>2.0696699999999998E-2</v>
      </c>
      <c r="H301" s="27">
        <v>300</v>
      </c>
      <c r="I301" s="28">
        <v>-3.2894999999999999E-3</v>
      </c>
      <c r="J301" s="29">
        <v>-0.22070039999999999</v>
      </c>
      <c r="K301" s="29">
        <v>0.21412139999999999</v>
      </c>
      <c r="L301" s="27">
        <v>0.97626360000000001</v>
      </c>
      <c r="N301" s="27">
        <v>300</v>
      </c>
      <c r="O301" s="28">
        <v>0.21759519999999999</v>
      </c>
      <c r="P301" s="29">
        <v>-1.7695700000000002E-2</v>
      </c>
      <c r="Q301" s="29">
        <v>0.45288600000000001</v>
      </c>
      <c r="R301" s="27">
        <v>6.9765499999999994E-2</v>
      </c>
    </row>
    <row r="302" spans="1:18" x14ac:dyDescent="0.25">
      <c r="A302" s="30" t="s">
        <v>72</v>
      </c>
      <c r="B302" s="27">
        <v>300</v>
      </c>
      <c r="C302" s="28">
        <v>0.15048739999999999</v>
      </c>
      <c r="D302" s="29">
        <v>-1.18773E-2</v>
      </c>
      <c r="E302" s="29">
        <v>0.31285220000000002</v>
      </c>
      <c r="F302" s="27">
        <v>6.9150600000000007E-2</v>
      </c>
      <c r="H302" s="27">
        <v>300</v>
      </c>
      <c r="I302" s="28">
        <v>-3.8045599999999999E-2</v>
      </c>
      <c r="J302" s="29">
        <v>-0.25977099999999997</v>
      </c>
      <c r="K302" s="29">
        <v>0.1836798</v>
      </c>
      <c r="L302" s="27">
        <v>0.73581790000000002</v>
      </c>
      <c r="N302" s="27">
        <v>300</v>
      </c>
      <c r="O302" s="28">
        <v>0.19307840000000001</v>
      </c>
      <c r="P302" s="29">
        <v>-4.8952700000000002E-2</v>
      </c>
      <c r="Q302" s="29">
        <v>0.43510949999999998</v>
      </c>
      <c r="R302" s="27">
        <v>0.1174811</v>
      </c>
    </row>
    <row r="303" spans="1:18" x14ac:dyDescent="0.25">
      <c r="A303" s="30" t="s">
        <v>73</v>
      </c>
      <c r="B303" s="27">
        <v>300</v>
      </c>
      <c r="C303" s="28">
        <v>0.14645059999999999</v>
      </c>
      <c r="D303" s="29">
        <v>1.8530700000000001E-2</v>
      </c>
      <c r="E303" s="29">
        <v>0.27437050000000002</v>
      </c>
      <c r="F303" s="27">
        <v>2.4987800000000001E-2</v>
      </c>
      <c r="H303" s="27">
        <v>300</v>
      </c>
      <c r="I303" s="28">
        <v>0.17342560000000001</v>
      </c>
      <c r="J303" s="29">
        <v>3.0167000000000002E-3</v>
      </c>
      <c r="K303" s="29">
        <v>0.34383449999999999</v>
      </c>
      <c r="L303" s="27">
        <v>4.6105599999999997E-2</v>
      </c>
      <c r="N303" s="27">
        <v>300</v>
      </c>
      <c r="O303" s="28">
        <v>4.5702899999999998E-2</v>
      </c>
      <c r="P303" s="29">
        <v>-0.14004610000000001</v>
      </c>
      <c r="Q303" s="29">
        <v>0.23145189999999999</v>
      </c>
      <c r="R303" s="27">
        <v>0.62856100000000004</v>
      </c>
    </row>
    <row r="304" spans="1:18" x14ac:dyDescent="0.25">
      <c r="A304" s="30" t="s">
        <v>74</v>
      </c>
      <c r="B304" s="27">
        <v>300</v>
      </c>
      <c r="C304" s="28">
        <v>0.19254299999999999</v>
      </c>
      <c r="D304" s="29">
        <v>3.1949900000000003E-2</v>
      </c>
      <c r="E304" s="29">
        <v>0.35313610000000001</v>
      </c>
      <c r="F304" s="27">
        <v>1.8950000000000002E-2</v>
      </c>
      <c r="H304" s="27">
        <v>300</v>
      </c>
      <c r="I304" s="28">
        <v>4.4850999999999997E-3</v>
      </c>
      <c r="J304" s="29">
        <v>-0.20434359999999999</v>
      </c>
      <c r="K304" s="29">
        <v>0.21331369999999999</v>
      </c>
      <c r="L304" s="27">
        <v>0.96631149999999999</v>
      </c>
      <c r="N304" s="27">
        <v>300</v>
      </c>
      <c r="O304" s="28">
        <v>0.2045283</v>
      </c>
      <c r="P304" s="29">
        <v>-2.1825299999999999E-2</v>
      </c>
      <c r="Q304" s="29">
        <v>0.43088179999999998</v>
      </c>
      <c r="R304" s="27">
        <v>7.6384599999999997E-2</v>
      </c>
    </row>
    <row r="305" spans="1:18" x14ac:dyDescent="0.25">
      <c r="A305" s="30" t="s">
        <v>75</v>
      </c>
      <c r="B305" s="27">
        <v>300</v>
      </c>
      <c r="C305" s="28">
        <v>0.19028200000000001</v>
      </c>
      <c r="D305" s="29">
        <v>2.9631000000000001E-2</v>
      </c>
      <c r="E305" s="29">
        <v>0.35093299999999999</v>
      </c>
      <c r="F305" s="27">
        <v>2.04283E-2</v>
      </c>
      <c r="H305" s="27">
        <v>300</v>
      </c>
      <c r="I305" s="28">
        <v>-1.4610000000000001E-3</v>
      </c>
      <c r="J305" s="29">
        <v>-0.21054390000000001</v>
      </c>
      <c r="K305" s="29">
        <v>0.2076219</v>
      </c>
      <c r="L305" s="27">
        <v>0.98903629999999998</v>
      </c>
      <c r="N305" s="27">
        <v>300</v>
      </c>
      <c r="O305" s="28">
        <v>0.20602580000000001</v>
      </c>
      <c r="P305" s="29">
        <v>-2.0479299999999999E-2</v>
      </c>
      <c r="Q305" s="29">
        <v>0.43253079999999999</v>
      </c>
      <c r="R305" s="27">
        <v>7.4459999999999998E-2</v>
      </c>
    </row>
    <row r="306" spans="1:18" x14ac:dyDescent="0.25">
      <c r="A306" s="30" t="s">
        <v>76</v>
      </c>
      <c r="B306" s="27">
        <v>300</v>
      </c>
      <c r="C306" s="28">
        <v>0.20901500000000001</v>
      </c>
      <c r="D306" s="29">
        <v>4.8191600000000001E-2</v>
      </c>
      <c r="E306" s="29">
        <v>0.36983850000000001</v>
      </c>
      <c r="F306" s="27">
        <v>1.10375E-2</v>
      </c>
      <c r="H306" s="27">
        <v>300</v>
      </c>
      <c r="I306" s="28">
        <v>3.9031400000000001E-2</v>
      </c>
      <c r="J306" s="29">
        <v>-0.16524839999999999</v>
      </c>
      <c r="K306" s="29">
        <v>0.24331130000000001</v>
      </c>
      <c r="L306" s="27">
        <v>0.70714659999999996</v>
      </c>
      <c r="N306" s="27">
        <v>300</v>
      </c>
      <c r="O306" s="28">
        <v>0.19138150000000001</v>
      </c>
      <c r="P306" s="29">
        <v>-2.7987999999999999E-2</v>
      </c>
      <c r="Q306" s="29">
        <v>0.41075099999999998</v>
      </c>
      <c r="R306" s="27">
        <v>8.7033100000000002E-2</v>
      </c>
    </row>
    <row r="307" spans="1:18" x14ac:dyDescent="0.25">
      <c r="A307" s="30" t="s">
        <v>77</v>
      </c>
      <c r="B307" s="27">
        <v>300</v>
      </c>
      <c r="C307" s="28">
        <v>0.1840137</v>
      </c>
      <c r="D307" s="29">
        <v>2.2524300000000001E-2</v>
      </c>
      <c r="E307" s="29">
        <v>0.34550320000000001</v>
      </c>
      <c r="F307" s="27">
        <v>2.5671800000000002E-2</v>
      </c>
      <c r="H307" s="27">
        <v>300</v>
      </c>
      <c r="I307" s="28">
        <v>-2.3864699999999999E-2</v>
      </c>
      <c r="J307" s="29">
        <v>-0.23713310000000001</v>
      </c>
      <c r="K307" s="29">
        <v>0.18940360000000001</v>
      </c>
      <c r="L307" s="27">
        <v>0.82583779999999996</v>
      </c>
      <c r="N307" s="27">
        <v>300</v>
      </c>
      <c r="O307" s="28">
        <v>0.21671290000000001</v>
      </c>
      <c r="P307" s="29">
        <v>-1.3209E-2</v>
      </c>
      <c r="Q307" s="29">
        <v>0.4466347</v>
      </c>
      <c r="R307" s="27">
        <v>6.4595399999999997E-2</v>
      </c>
    </row>
    <row r="308" spans="1:18" x14ac:dyDescent="0.25">
      <c r="A308" s="30" t="s">
        <v>78</v>
      </c>
      <c r="B308" s="27">
        <v>300</v>
      </c>
      <c r="C308" s="28">
        <v>0.1885626</v>
      </c>
      <c r="D308" s="29">
        <v>2.6029199999999999E-2</v>
      </c>
      <c r="E308" s="29">
        <v>0.35109610000000002</v>
      </c>
      <c r="F308" s="27">
        <v>2.3131499999999999E-2</v>
      </c>
      <c r="H308" s="27">
        <v>300</v>
      </c>
      <c r="I308" s="28">
        <v>-2.5084100000000002E-2</v>
      </c>
      <c r="J308" s="29">
        <v>-0.24155689999999999</v>
      </c>
      <c r="K308" s="29">
        <v>0.19138869999999999</v>
      </c>
      <c r="L308" s="27">
        <v>0.81975410000000004</v>
      </c>
      <c r="N308" s="27">
        <v>300</v>
      </c>
      <c r="O308" s="28">
        <v>0.2243926</v>
      </c>
      <c r="P308" s="29">
        <v>-8.1434000000000003E-3</v>
      </c>
      <c r="Q308" s="29">
        <v>0.45692860000000002</v>
      </c>
      <c r="R308" s="27">
        <v>5.85233E-2</v>
      </c>
    </row>
    <row r="309" spans="1:18" x14ac:dyDescent="0.25">
      <c r="A309" s="30" t="s">
        <v>79</v>
      </c>
      <c r="B309" s="27">
        <v>300</v>
      </c>
      <c r="C309" s="28">
        <v>0.16273850000000001</v>
      </c>
      <c r="D309" s="29">
        <v>7.1148000000000001E-3</v>
      </c>
      <c r="E309" s="29">
        <v>0.31836209999999998</v>
      </c>
      <c r="F309" s="27">
        <v>4.0468200000000003E-2</v>
      </c>
      <c r="H309" s="27">
        <v>300</v>
      </c>
      <c r="I309" s="28">
        <v>-1.8778799999999998E-2</v>
      </c>
      <c r="J309" s="29">
        <v>-0.2168505</v>
      </c>
      <c r="K309" s="29">
        <v>0.1792928</v>
      </c>
      <c r="L309" s="27">
        <v>0.85210339999999996</v>
      </c>
      <c r="N309" s="27">
        <v>300</v>
      </c>
      <c r="O309" s="28">
        <v>0.18272459999999999</v>
      </c>
      <c r="P309" s="29">
        <v>-3.44958E-2</v>
      </c>
      <c r="Q309" s="29">
        <v>0.39994499999999999</v>
      </c>
      <c r="R309" s="27">
        <v>9.88792E-2</v>
      </c>
    </row>
    <row r="310" spans="1:18" x14ac:dyDescent="0.25">
      <c r="A310" s="30" t="s">
        <v>80</v>
      </c>
      <c r="B310" s="27">
        <v>300</v>
      </c>
      <c r="C310" s="28">
        <v>0.11942419999999999</v>
      </c>
      <c r="D310" s="29">
        <v>-6.0269E-3</v>
      </c>
      <c r="E310" s="29">
        <v>0.24487539999999999</v>
      </c>
      <c r="F310" s="27">
        <v>6.1988099999999997E-2</v>
      </c>
      <c r="H310" s="27">
        <v>300</v>
      </c>
      <c r="I310" s="28">
        <v>0.14487630000000001</v>
      </c>
      <c r="J310" s="29">
        <v>-1.95473E-2</v>
      </c>
      <c r="K310" s="29">
        <v>0.30929990000000002</v>
      </c>
      <c r="L310" s="27">
        <v>8.3945699999999998E-2</v>
      </c>
      <c r="N310" s="27">
        <v>300</v>
      </c>
      <c r="O310" s="28">
        <v>2.6744E-2</v>
      </c>
      <c r="P310" s="29">
        <v>-0.15026200000000001</v>
      </c>
      <c r="Q310" s="29">
        <v>0.20374990000000001</v>
      </c>
      <c r="R310" s="27">
        <v>0.7663915</v>
      </c>
    </row>
    <row r="311" spans="1:18" x14ac:dyDescent="0.25">
      <c r="A311" s="30" t="s">
        <v>81</v>
      </c>
      <c r="B311" s="27">
        <v>300</v>
      </c>
      <c r="C311" s="28">
        <v>0.17987359999999999</v>
      </c>
      <c r="D311" s="29">
        <v>2.2852999999999998E-2</v>
      </c>
      <c r="E311" s="29">
        <v>0.33689419999999998</v>
      </c>
      <c r="F311" s="27">
        <v>2.49026E-2</v>
      </c>
      <c r="H311" s="27">
        <v>300</v>
      </c>
      <c r="I311" s="28">
        <v>2.8362000000000001E-3</v>
      </c>
      <c r="J311" s="29">
        <v>-0.19706499999999999</v>
      </c>
      <c r="K311" s="29">
        <v>0.20273730000000001</v>
      </c>
      <c r="L311" s="27">
        <v>0.97774170000000005</v>
      </c>
      <c r="N311" s="27">
        <v>300</v>
      </c>
      <c r="O311" s="28">
        <v>0.18638830000000001</v>
      </c>
      <c r="P311" s="29">
        <v>-3.1156300000000001E-2</v>
      </c>
      <c r="Q311" s="29">
        <v>0.40393299999999999</v>
      </c>
      <c r="R311" s="27">
        <v>9.2812599999999995E-2</v>
      </c>
    </row>
    <row r="312" spans="1:18" x14ac:dyDescent="0.25">
      <c r="A312" s="30" t="s">
        <v>82</v>
      </c>
      <c r="B312" s="27">
        <v>300</v>
      </c>
      <c r="C312" s="28">
        <v>0.17604230000000001</v>
      </c>
      <c r="D312" s="29">
        <v>1.9271E-2</v>
      </c>
      <c r="E312" s="29">
        <v>0.33281349999999998</v>
      </c>
      <c r="F312" s="27">
        <v>2.7878E-2</v>
      </c>
      <c r="H312" s="27">
        <v>300</v>
      </c>
      <c r="I312" s="28">
        <v>-3.8774999999999999E-3</v>
      </c>
      <c r="J312" s="29">
        <v>-0.2037185</v>
      </c>
      <c r="K312" s="29">
        <v>0.19596350000000001</v>
      </c>
      <c r="L312" s="27">
        <v>0.96956319999999996</v>
      </c>
      <c r="N312" s="27">
        <v>300</v>
      </c>
      <c r="O312" s="28">
        <v>0.186803</v>
      </c>
      <c r="P312" s="29">
        <v>-3.0817799999999999E-2</v>
      </c>
      <c r="Q312" s="29">
        <v>0.4044239</v>
      </c>
      <c r="R312" s="27">
        <v>9.2205200000000001E-2</v>
      </c>
    </row>
    <row r="313" spans="1:18" x14ac:dyDescent="0.25">
      <c r="A313" s="30" t="s">
        <v>83</v>
      </c>
      <c r="B313" s="27">
        <v>300</v>
      </c>
      <c r="C313" s="28">
        <v>0.17010020000000001</v>
      </c>
      <c r="D313" s="29">
        <v>1.92827E-2</v>
      </c>
      <c r="E313" s="29">
        <v>0.32091779999999998</v>
      </c>
      <c r="F313" s="27">
        <v>2.72044E-2</v>
      </c>
      <c r="H313" s="27">
        <v>300</v>
      </c>
      <c r="I313" s="28">
        <v>2.8073899999999999E-2</v>
      </c>
      <c r="J313" s="29">
        <v>-0.1566883</v>
      </c>
      <c r="K313" s="29">
        <v>0.2128361</v>
      </c>
      <c r="L313" s="27">
        <v>0.76510840000000002</v>
      </c>
      <c r="N313" s="27">
        <v>300</v>
      </c>
      <c r="O313" s="28">
        <v>0.1468409</v>
      </c>
      <c r="P313" s="29">
        <v>-5.4881600000000003E-2</v>
      </c>
      <c r="Q313" s="29">
        <v>0.34856330000000002</v>
      </c>
      <c r="R313" s="27">
        <v>0.15301670000000001</v>
      </c>
    </row>
    <row r="314" spans="1:18" x14ac:dyDescent="0.25">
      <c r="A314" s="30" t="s">
        <v>84</v>
      </c>
      <c r="B314" s="27">
        <v>300</v>
      </c>
      <c r="C314" s="28">
        <v>0.1696049</v>
      </c>
      <c r="D314" s="29">
        <v>1.11126E-2</v>
      </c>
      <c r="E314" s="29">
        <v>0.32809719999999998</v>
      </c>
      <c r="F314" s="27">
        <v>3.6048400000000001E-2</v>
      </c>
      <c r="H314" s="27">
        <v>300</v>
      </c>
      <c r="I314" s="28">
        <v>-3.0303099999999999E-2</v>
      </c>
      <c r="J314" s="29">
        <v>-0.23771329999999999</v>
      </c>
      <c r="K314" s="29">
        <v>0.17710719999999999</v>
      </c>
      <c r="L314" s="27">
        <v>0.77389039999999998</v>
      </c>
      <c r="N314" s="27">
        <v>300</v>
      </c>
      <c r="O314" s="28">
        <v>0.20173240000000001</v>
      </c>
      <c r="P314" s="29">
        <v>-2.2809800000000002E-2</v>
      </c>
      <c r="Q314" s="29">
        <v>0.4262746</v>
      </c>
      <c r="R314" s="27">
        <v>7.8071000000000002E-2</v>
      </c>
    </row>
    <row r="315" spans="1:18" x14ac:dyDescent="0.25">
      <c r="A315" s="30" t="s">
        <v>85</v>
      </c>
      <c r="B315" s="27">
        <v>300</v>
      </c>
      <c r="C315" s="28">
        <v>0.17566280000000001</v>
      </c>
      <c r="D315" s="29">
        <v>1.5053800000000001E-2</v>
      </c>
      <c r="E315" s="29">
        <v>0.33627170000000001</v>
      </c>
      <c r="F315" s="27">
        <v>3.2170700000000003E-2</v>
      </c>
      <c r="H315" s="27">
        <v>300</v>
      </c>
      <c r="I315" s="28">
        <v>-3.3689400000000001E-2</v>
      </c>
      <c r="J315" s="29">
        <v>-0.24723529999999999</v>
      </c>
      <c r="K315" s="29">
        <v>0.1798564</v>
      </c>
      <c r="L315" s="27">
        <v>0.75639829999999997</v>
      </c>
      <c r="N315" s="27">
        <v>300</v>
      </c>
      <c r="O315" s="28">
        <v>0.2132829</v>
      </c>
      <c r="P315" s="29">
        <v>-1.6564499999999999E-2</v>
      </c>
      <c r="Q315" s="29">
        <v>0.44313039999999998</v>
      </c>
      <c r="R315" s="27">
        <v>6.8827200000000005E-2</v>
      </c>
    </row>
    <row r="316" spans="1:18" x14ac:dyDescent="0.25">
      <c r="A316" s="30" t="s">
        <v>86</v>
      </c>
      <c r="B316" s="27">
        <v>300</v>
      </c>
      <c r="C316" s="28">
        <v>0.14217360000000001</v>
      </c>
      <c r="D316" s="29">
        <v>-6.4113E-3</v>
      </c>
      <c r="E316" s="29">
        <v>0.29075849999999998</v>
      </c>
      <c r="F316" s="27">
        <v>6.06668E-2</v>
      </c>
      <c r="H316" s="27">
        <v>300</v>
      </c>
      <c r="I316" s="28">
        <v>-1.7807199999999999E-2</v>
      </c>
      <c r="J316" s="29">
        <v>-0.20032920000000001</v>
      </c>
      <c r="K316" s="29">
        <v>0.16471479999999999</v>
      </c>
      <c r="L316" s="27">
        <v>0.8478599</v>
      </c>
      <c r="N316" s="27">
        <v>300</v>
      </c>
      <c r="O316" s="28">
        <v>0.1543148</v>
      </c>
      <c r="P316" s="29">
        <v>-4.8762699999999999E-2</v>
      </c>
      <c r="Q316" s="29">
        <v>0.3573923</v>
      </c>
      <c r="R316" s="27">
        <v>0.13584830000000001</v>
      </c>
    </row>
    <row r="317" spans="1:18" x14ac:dyDescent="0.25">
      <c r="A317" s="30" t="s">
        <v>87</v>
      </c>
      <c r="B317" s="27">
        <v>300</v>
      </c>
      <c r="C317" s="28">
        <v>0.19270470000000001</v>
      </c>
      <c r="D317" s="29">
        <v>5.0110000000000002E-2</v>
      </c>
      <c r="E317" s="29">
        <v>0.33529940000000003</v>
      </c>
      <c r="F317" s="27">
        <v>8.2529999999999999E-3</v>
      </c>
      <c r="H317" s="27">
        <v>300</v>
      </c>
      <c r="I317" s="28">
        <v>0.19099849999999999</v>
      </c>
      <c r="J317" s="29">
        <v>-5.6401999999999997E-3</v>
      </c>
      <c r="K317" s="29">
        <v>0.38763720000000002</v>
      </c>
      <c r="L317" s="27">
        <v>5.6896799999999997E-2</v>
      </c>
      <c r="N317" s="27">
        <v>300</v>
      </c>
      <c r="O317" s="28">
        <v>7.39953E-2</v>
      </c>
      <c r="P317" s="29">
        <v>-0.1214348</v>
      </c>
      <c r="Q317" s="29">
        <v>0.26942529999999998</v>
      </c>
      <c r="R317" s="27">
        <v>0.45674559999999997</v>
      </c>
    </row>
    <row r="318" spans="1:18" x14ac:dyDescent="0.25">
      <c r="A318" s="30" t="s">
        <v>88</v>
      </c>
      <c r="B318" s="27">
        <v>300</v>
      </c>
      <c r="C318" s="28">
        <v>-0.20091899999999999</v>
      </c>
      <c r="D318" s="29">
        <v>-0.33177580000000001</v>
      </c>
      <c r="E318" s="29">
        <v>-7.0062200000000005E-2</v>
      </c>
      <c r="F318" s="27">
        <v>2.7355000000000001E-3</v>
      </c>
      <c r="H318" s="27">
        <v>300</v>
      </c>
      <c r="I318" s="28">
        <v>-9.2033199999999996E-2</v>
      </c>
      <c r="J318" s="29">
        <v>-0.28552230000000001</v>
      </c>
      <c r="K318" s="29">
        <v>0.1014559</v>
      </c>
      <c r="L318" s="27">
        <v>0.34996280000000002</v>
      </c>
      <c r="N318" s="27">
        <v>300</v>
      </c>
      <c r="O318" s="28">
        <v>-0.1658126</v>
      </c>
      <c r="P318" s="29">
        <v>-0.37051410000000001</v>
      </c>
      <c r="Q318" s="29">
        <v>3.8888800000000001E-2</v>
      </c>
      <c r="R318" s="27">
        <v>0.11196399999999999</v>
      </c>
    </row>
    <row r="319" spans="1:18" x14ac:dyDescent="0.25">
      <c r="A319" s="30" t="s">
        <v>89</v>
      </c>
      <c r="B319" s="27">
        <v>300</v>
      </c>
      <c r="C319" s="28">
        <v>-0.2008588</v>
      </c>
      <c r="D319" s="29">
        <v>-0.33185819999999999</v>
      </c>
      <c r="E319" s="29">
        <v>-6.9859400000000002E-2</v>
      </c>
      <c r="F319" s="27">
        <v>2.7724999999999998E-3</v>
      </c>
      <c r="H319" s="27">
        <v>300</v>
      </c>
      <c r="I319" s="28">
        <v>-9.2768900000000001E-2</v>
      </c>
      <c r="J319" s="29">
        <v>-0.28630729999999999</v>
      </c>
      <c r="K319" s="29">
        <v>0.1007696</v>
      </c>
      <c r="L319" s="27">
        <v>0.34625349999999999</v>
      </c>
      <c r="N319" s="27">
        <v>300</v>
      </c>
      <c r="O319" s="28">
        <v>-0.16539280000000001</v>
      </c>
      <c r="P319" s="29">
        <v>-0.37029770000000001</v>
      </c>
      <c r="Q319" s="29">
        <v>3.9511999999999999E-2</v>
      </c>
      <c r="R319" s="27">
        <v>0.11322699999999999</v>
      </c>
    </row>
    <row r="320" spans="1:18" x14ac:dyDescent="0.25">
      <c r="A320" s="30" t="s">
        <v>90</v>
      </c>
      <c r="B320" s="27">
        <v>300</v>
      </c>
      <c r="C320" s="28">
        <v>-0.2119096</v>
      </c>
      <c r="D320" s="29">
        <v>-0.34178330000000001</v>
      </c>
      <c r="E320" s="29">
        <v>-8.2035899999999995E-2</v>
      </c>
      <c r="F320" s="27">
        <v>1.4695000000000001E-3</v>
      </c>
      <c r="H320" s="27">
        <v>300</v>
      </c>
      <c r="I320" s="28">
        <v>-8.7547E-2</v>
      </c>
      <c r="J320" s="29">
        <v>-0.28396080000000001</v>
      </c>
      <c r="K320" s="29">
        <v>0.1088667</v>
      </c>
      <c r="L320" s="27">
        <v>0.38106119999999999</v>
      </c>
      <c r="N320" s="27">
        <v>300</v>
      </c>
      <c r="O320" s="28">
        <v>-0.1887288</v>
      </c>
      <c r="P320" s="29">
        <v>-0.39308599999999999</v>
      </c>
      <c r="Q320" s="29">
        <v>1.5628400000000001E-2</v>
      </c>
      <c r="R320" s="27">
        <v>7.0147500000000002E-2</v>
      </c>
    </row>
    <row r="321" spans="1:18" x14ac:dyDescent="0.25">
      <c r="A321" s="30" t="s">
        <v>91</v>
      </c>
      <c r="B321" s="27">
        <v>300</v>
      </c>
      <c r="C321" s="28">
        <v>-0.1875433</v>
      </c>
      <c r="D321" s="29">
        <v>-0.32235140000000001</v>
      </c>
      <c r="E321" s="29">
        <v>-5.2735200000000003E-2</v>
      </c>
      <c r="F321" s="27">
        <v>6.5615999999999999E-3</v>
      </c>
      <c r="H321" s="27">
        <v>300</v>
      </c>
      <c r="I321" s="28">
        <v>-0.10521990000000001</v>
      </c>
      <c r="J321" s="29">
        <v>-0.29881720000000001</v>
      </c>
      <c r="K321" s="29">
        <v>8.8377399999999995E-2</v>
      </c>
      <c r="L321" s="27">
        <v>0.28563889999999997</v>
      </c>
      <c r="N321" s="27">
        <v>300</v>
      </c>
      <c r="O321" s="28">
        <v>-0.13455900000000001</v>
      </c>
      <c r="P321" s="29">
        <v>-0.34280110000000003</v>
      </c>
      <c r="Q321" s="29">
        <v>7.3683100000000001E-2</v>
      </c>
      <c r="R321" s="27">
        <v>0.20447070000000001</v>
      </c>
    </row>
    <row r="322" spans="1:18" x14ac:dyDescent="0.25">
      <c r="A322" s="30" t="s">
        <v>92</v>
      </c>
      <c r="B322" s="27">
        <v>300</v>
      </c>
      <c r="C322" s="28">
        <v>-0.1822558</v>
      </c>
      <c r="D322" s="29">
        <v>-0.31961580000000001</v>
      </c>
      <c r="E322" s="29">
        <v>-4.48958E-2</v>
      </c>
      <c r="F322" s="27">
        <v>9.4844999999999999E-3</v>
      </c>
      <c r="H322" s="27">
        <v>300</v>
      </c>
      <c r="I322" s="28">
        <v>-0.1167451</v>
      </c>
      <c r="J322" s="29">
        <v>-0.31259049999999999</v>
      </c>
      <c r="K322" s="29">
        <v>7.9100199999999996E-2</v>
      </c>
      <c r="L322" s="27">
        <v>0.2416555</v>
      </c>
      <c r="N322" s="27">
        <v>300</v>
      </c>
      <c r="O322" s="28">
        <v>-0.1153642</v>
      </c>
      <c r="P322" s="29">
        <v>-0.32667689999999999</v>
      </c>
      <c r="Q322" s="29">
        <v>9.5948599999999995E-2</v>
      </c>
      <c r="R322" s="27">
        <v>0.28348440000000003</v>
      </c>
    </row>
    <row r="323" spans="1:18" x14ac:dyDescent="0.25">
      <c r="A323" s="30" t="s">
        <v>93</v>
      </c>
      <c r="B323" s="27">
        <v>300</v>
      </c>
      <c r="C323" s="28">
        <v>-0.196052</v>
      </c>
      <c r="D323" s="29">
        <v>-0.32578400000000002</v>
      </c>
      <c r="E323" s="29">
        <v>-6.6320000000000004E-2</v>
      </c>
      <c r="F323" s="27">
        <v>3.1832000000000002E-3</v>
      </c>
      <c r="H323" s="27">
        <v>300</v>
      </c>
      <c r="I323" s="28">
        <v>-7.7506500000000006E-2</v>
      </c>
      <c r="J323" s="29">
        <v>-0.26696500000000001</v>
      </c>
      <c r="K323" s="29">
        <v>0.111952</v>
      </c>
      <c r="L323" s="27">
        <v>0.42137599999999997</v>
      </c>
      <c r="N323" s="27">
        <v>300</v>
      </c>
      <c r="O323" s="28">
        <v>-0.17526240000000001</v>
      </c>
      <c r="P323" s="29">
        <v>-0.37678919999999999</v>
      </c>
      <c r="Q323" s="29">
        <v>2.62644E-2</v>
      </c>
      <c r="R323" s="27">
        <v>8.8025599999999996E-2</v>
      </c>
    </row>
    <row r="324" spans="1:18" x14ac:dyDescent="0.25">
      <c r="A324" s="30" t="s">
        <v>94</v>
      </c>
      <c r="B324" s="27">
        <v>300</v>
      </c>
      <c r="C324" s="28">
        <v>-4.0405099999999999E-2</v>
      </c>
      <c r="D324" s="29">
        <v>-0.18306829999999999</v>
      </c>
      <c r="E324" s="29">
        <v>0.102258</v>
      </c>
      <c r="F324" s="27">
        <v>0.57766499999999998</v>
      </c>
      <c r="H324" s="27">
        <v>300</v>
      </c>
      <c r="I324" s="28">
        <v>4.5491900000000002E-2</v>
      </c>
      <c r="J324" s="29">
        <v>-0.17124600000000001</v>
      </c>
      <c r="K324" s="29">
        <v>0.26222980000000001</v>
      </c>
      <c r="L324" s="27">
        <v>0.67982940000000003</v>
      </c>
      <c r="N324" s="27">
        <v>300</v>
      </c>
      <c r="O324" s="28">
        <v>-4.3145599999999999E-2</v>
      </c>
      <c r="P324" s="29">
        <v>-0.25682460000000001</v>
      </c>
      <c r="Q324" s="29">
        <v>0.1705335</v>
      </c>
      <c r="R324" s="27">
        <v>0.69135449999999998</v>
      </c>
    </row>
    <row r="325" spans="1:18" x14ac:dyDescent="0.25">
      <c r="A325" s="30" t="s">
        <v>95</v>
      </c>
      <c r="B325" s="27">
        <v>300</v>
      </c>
      <c r="C325" s="28">
        <v>-0.19629389999999999</v>
      </c>
      <c r="D325" s="29">
        <v>-0.326932</v>
      </c>
      <c r="E325" s="29">
        <v>-6.5655900000000003E-2</v>
      </c>
      <c r="F325" s="27">
        <v>3.3582999999999998E-3</v>
      </c>
      <c r="H325" s="27">
        <v>300</v>
      </c>
      <c r="I325" s="28">
        <v>-8.2261799999999996E-2</v>
      </c>
      <c r="J325" s="29">
        <v>-0.28431030000000002</v>
      </c>
      <c r="K325" s="29">
        <v>0.11978659999999999</v>
      </c>
      <c r="L325" s="27">
        <v>0.42359669999999999</v>
      </c>
      <c r="N325" s="27">
        <v>300</v>
      </c>
      <c r="O325" s="28">
        <v>-0.18371709999999999</v>
      </c>
      <c r="P325" s="29">
        <v>-0.38222010000000001</v>
      </c>
      <c r="Q325" s="29">
        <v>1.4785899999999999E-2</v>
      </c>
      <c r="R325" s="27">
        <v>6.9549299999999994E-2</v>
      </c>
    </row>
    <row r="326" spans="1:18" x14ac:dyDescent="0.25">
      <c r="A326" s="30" t="s">
        <v>96</v>
      </c>
      <c r="B326" s="27">
        <v>300</v>
      </c>
      <c r="C326" s="28">
        <v>-0.1986397</v>
      </c>
      <c r="D326" s="29">
        <v>-0.32950760000000001</v>
      </c>
      <c r="E326" s="29">
        <v>-6.7771700000000004E-2</v>
      </c>
      <c r="F326" s="27">
        <v>3.0538000000000002E-3</v>
      </c>
      <c r="H326" s="27">
        <v>300</v>
      </c>
      <c r="I326" s="28">
        <v>-8.3202600000000002E-2</v>
      </c>
      <c r="J326" s="29">
        <v>-0.28551330000000003</v>
      </c>
      <c r="K326" s="29">
        <v>0.11910800000000001</v>
      </c>
      <c r="L326" s="27">
        <v>0.4189235</v>
      </c>
      <c r="N326" s="27">
        <v>300</v>
      </c>
      <c r="O326" s="28">
        <v>-0.1858235</v>
      </c>
      <c r="P326" s="29">
        <v>-0.384822</v>
      </c>
      <c r="Q326" s="29">
        <v>1.31751E-2</v>
      </c>
      <c r="R326" s="27">
        <v>6.7103899999999994E-2</v>
      </c>
    </row>
    <row r="327" spans="1:18" x14ac:dyDescent="0.25">
      <c r="A327" s="30" t="s">
        <v>97</v>
      </c>
      <c r="B327" s="27">
        <v>300</v>
      </c>
      <c r="C327" s="28">
        <v>-0.17670369999999999</v>
      </c>
      <c r="D327" s="29">
        <v>-0.3072493</v>
      </c>
      <c r="E327" s="29">
        <v>-4.6158100000000001E-2</v>
      </c>
      <c r="F327" s="27">
        <v>8.1518000000000007E-3</v>
      </c>
      <c r="H327" s="27">
        <v>300</v>
      </c>
      <c r="I327" s="28">
        <v>-7.5975799999999996E-2</v>
      </c>
      <c r="J327" s="29">
        <v>-0.27909509999999998</v>
      </c>
      <c r="K327" s="29">
        <v>0.12714349999999999</v>
      </c>
      <c r="L327" s="27">
        <v>0.46220699999999998</v>
      </c>
      <c r="N327" s="27">
        <v>300</v>
      </c>
      <c r="O327" s="28">
        <v>-0.1720448</v>
      </c>
      <c r="P327" s="29">
        <v>-0.36889450000000001</v>
      </c>
      <c r="Q327" s="29">
        <v>2.4804900000000001E-2</v>
      </c>
      <c r="R327" s="27">
        <v>8.6467600000000006E-2</v>
      </c>
    </row>
    <row r="328" spans="1:18" x14ac:dyDescent="0.25">
      <c r="A328" s="30" t="s">
        <v>98</v>
      </c>
      <c r="B328" s="27">
        <v>300</v>
      </c>
      <c r="C328" s="28">
        <v>-0.2165532</v>
      </c>
      <c r="D328" s="29">
        <v>-0.34866170000000002</v>
      </c>
      <c r="E328" s="29">
        <v>-8.4444699999999998E-2</v>
      </c>
      <c r="F328" s="27">
        <v>1.3978E-3</v>
      </c>
      <c r="H328" s="27">
        <v>300</v>
      </c>
      <c r="I328" s="28">
        <v>-9.0391899999999997E-2</v>
      </c>
      <c r="J328" s="29">
        <v>-0.29348920000000001</v>
      </c>
      <c r="K328" s="29">
        <v>0.11270529999999999</v>
      </c>
      <c r="L328" s="27">
        <v>0.3817662</v>
      </c>
      <c r="N328" s="27">
        <v>300</v>
      </c>
      <c r="O328" s="28">
        <v>-0.19824020000000001</v>
      </c>
      <c r="P328" s="29">
        <v>-0.40022459999999999</v>
      </c>
      <c r="Q328" s="29">
        <v>3.7441000000000002E-3</v>
      </c>
      <c r="R328" s="27">
        <v>5.4371299999999997E-2</v>
      </c>
    </row>
    <row r="329" spans="1:18" x14ac:dyDescent="0.25">
      <c r="A329" s="30" t="s">
        <v>99</v>
      </c>
      <c r="B329" s="27">
        <v>300</v>
      </c>
      <c r="C329" s="28">
        <v>-0.2173128</v>
      </c>
      <c r="D329" s="29">
        <v>-0.34975040000000002</v>
      </c>
      <c r="E329" s="29">
        <v>-8.4875099999999995E-2</v>
      </c>
      <c r="F329" s="27">
        <v>1.3825E-3</v>
      </c>
      <c r="H329" s="27">
        <v>300</v>
      </c>
      <c r="I329" s="28">
        <v>-9.1453199999999998E-2</v>
      </c>
      <c r="J329" s="29">
        <v>-0.29499609999999998</v>
      </c>
      <c r="K329" s="29">
        <v>0.1120897</v>
      </c>
      <c r="L329" s="27">
        <v>0.37725409999999998</v>
      </c>
      <c r="N329" s="27">
        <v>300</v>
      </c>
      <c r="O329" s="28">
        <v>-0.1976234</v>
      </c>
      <c r="P329" s="29">
        <v>-0.39996779999999998</v>
      </c>
      <c r="Q329" s="29">
        <v>4.7210999999999998E-3</v>
      </c>
      <c r="R329" s="27">
        <v>5.5552799999999999E-2</v>
      </c>
    </row>
    <row r="330" spans="1:18" x14ac:dyDescent="0.25">
      <c r="A330" s="30" t="s">
        <v>100</v>
      </c>
      <c r="B330" s="27">
        <v>300</v>
      </c>
      <c r="C330" s="28">
        <v>-0.21354629999999999</v>
      </c>
      <c r="D330" s="29">
        <v>-0.34471499999999999</v>
      </c>
      <c r="E330" s="29">
        <v>-8.2377699999999998E-2</v>
      </c>
      <c r="F330" s="27">
        <v>1.5051000000000001E-3</v>
      </c>
      <c r="H330" s="27">
        <v>300</v>
      </c>
      <c r="I330" s="28">
        <v>-8.6664199999999997E-2</v>
      </c>
      <c r="J330" s="29">
        <v>-0.2884777</v>
      </c>
      <c r="K330" s="29">
        <v>0.1151494</v>
      </c>
      <c r="L330" s="27">
        <v>0.398698</v>
      </c>
      <c r="N330" s="27">
        <v>300</v>
      </c>
      <c r="O330" s="28">
        <v>-0.19981689999999999</v>
      </c>
      <c r="P330" s="29">
        <v>-0.40078809999999998</v>
      </c>
      <c r="Q330" s="29">
        <v>1.1543E-3</v>
      </c>
      <c r="R330" s="27">
        <v>5.1321699999999998E-2</v>
      </c>
    </row>
    <row r="331" spans="1:18" x14ac:dyDescent="0.25">
      <c r="A331" s="30" t="s">
        <v>101</v>
      </c>
      <c r="B331" s="27">
        <v>300</v>
      </c>
      <c r="C331" s="28">
        <v>-0.1422359</v>
      </c>
      <c r="D331" s="29">
        <v>-0.26062439999999998</v>
      </c>
      <c r="E331" s="29">
        <v>-2.3847400000000001E-2</v>
      </c>
      <c r="F331" s="27">
        <v>1.8706500000000001E-2</v>
      </c>
      <c r="H331" s="27">
        <v>300</v>
      </c>
      <c r="I331" s="28">
        <v>-4.0573999999999999E-2</v>
      </c>
      <c r="J331" s="29">
        <v>-0.2176469</v>
      </c>
      <c r="K331" s="29">
        <v>0.13649900000000001</v>
      </c>
      <c r="L331" s="27">
        <v>0.65233569999999996</v>
      </c>
      <c r="N331" s="27">
        <v>300</v>
      </c>
      <c r="O331" s="28">
        <v>-0.1128666</v>
      </c>
      <c r="P331" s="29">
        <v>-0.29229620000000001</v>
      </c>
      <c r="Q331" s="29">
        <v>6.65631E-2</v>
      </c>
      <c r="R331" s="27">
        <v>0.21669849999999999</v>
      </c>
    </row>
    <row r="332" spans="1:18" x14ac:dyDescent="0.25">
      <c r="A332" s="30" t="s">
        <v>102</v>
      </c>
      <c r="B332" s="27">
        <v>300</v>
      </c>
      <c r="C332" s="28">
        <v>3.6938000000000001E-3</v>
      </c>
      <c r="D332" s="29">
        <v>-0.12337770000000001</v>
      </c>
      <c r="E332" s="29">
        <v>0.1307652</v>
      </c>
      <c r="F332" s="27">
        <v>0.95441549999999997</v>
      </c>
      <c r="H332" s="27">
        <v>300</v>
      </c>
      <c r="I332" s="28">
        <v>6.7018900000000006E-2</v>
      </c>
      <c r="J332" s="29">
        <v>-0.11091760000000001</v>
      </c>
      <c r="K332" s="29">
        <v>0.24495529999999999</v>
      </c>
      <c r="L332" s="27">
        <v>0.45910440000000002</v>
      </c>
      <c r="N332" s="27">
        <v>300</v>
      </c>
      <c r="O332" s="28">
        <v>-0.1005043</v>
      </c>
      <c r="P332" s="29">
        <v>-0.27126430000000001</v>
      </c>
      <c r="Q332" s="29">
        <v>7.0255700000000004E-2</v>
      </c>
      <c r="R332" s="27">
        <v>0.2476458</v>
      </c>
    </row>
    <row r="333" spans="1:18" x14ac:dyDescent="0.25">
      <c r="A333" s="30" t="s">
        <v>103</v>
      </c>
      <c r="B333" s="27">
        <v>300</v>
      </c>
      <c r="C333" s="28">
        <v>-1.8729E-3</v>
      </c>
      <c r="D333" s="29">
        <v>-0.1289418</v>
      </c>
      <c r="E333" s="29">
        <v>0.1251959</v>
      </c>
      <c r="F333" s="27">
        <v>0.97687639999999998</v>
      </c>
      <c r="H333" s="27">
        <v>300</v>
      </c>
      <c r="I333" s="28">
        <v>6.0246300000000003E-2</v>
      </c>
      <c r="J333" s="29">
        <v>-0.1175802</v>
      </c>
      <c r="K333" s="29">
        <v>0.2380728</v>
      </c>
      <c r="L333" s="27">
        <v>0.50542330000000002</v>
      </c>
      <c r="N333" s="27">
        <v>300</v>
      </c>
      <c r="O333" s="28">
        <v>-0.1024886</v>
      </c>
      <c r="P333" s="29">
        <v>-0.2738352</v>
      </c>
      <c r="Q333" s="29">
        <v>6.8858000000000003E-2</v>
      </c>
      <c r="R333" s="27">
        <v>0.2400621</v>
      </c>
    </row>
    <row r="334" spans="1:18" x14ac:dyDescent="0.25">
      <c r="A334" s="30" t="s">
        <v>104</v>
      </c>
      <c r="B334" s="27">
        <v>300</v>
      </c>
      <c r="C334" s="28">
        <v>2.96E-3</v>
      </c>
      <c r="D334" s="29">
        <v>-0.12038690000000001</v>
      </c>
      <c r="E334" s="29">
        <v>0.1263069</v>
      </c>
      <c r="F334" s="27">
        <v>0.96236169999999999</v>
      </c>
      <c r="H334" s="27">
        <v>300</v>
      </c>
      <c r="I334" s="28">
        <v>7.3974799999999993E-2</v>
      </c>
      <c r="J334" s="29">
        <v>-9.8053100000000004E-2</v>
      </c>
      <c r="K334" s="29">
        <v>0.24600259999999999</v>
      </c>
      <c r="L334" s="27">
        <v>0.39805180000000001</v>
      </c>
      <c r="N334" s="27">
        <v>300</v>
      </c>
      <c r="O334" s="28">
        <v>-0.10160089999999999</v>
      </c>
      <c r="P334" s="29">
        <v>-0.26529970000000003</v>
      </c>
      <c r="Q334" s="29">
        <v>6.2097899999999998E-2</v>
      </c>
      <c r="R334" s="27">
        <v>0.22286130000000001</v>
      </c>
    </row>
    <row r="335" spans="1:18" x14ac:dyDescent="0.25">
      <c r="A335" s="30" t="s">
        <v>105</v>
      </c>
      <c r="B335" s="27">
        <v>300</v>
      </c>
      <c r="C335" s="28">
        <v>-2.8078200000000001E-2</v>
      </c>
      <c r="D335" s="29">
        <v>-0.15760589999999999</v>
      </c>
      <c r="E335" s="29">
        <v>0.1014495</v>
      </c>
      <c r="F335" s="27">
        <v>0.66995150000000003</v>
      </c>
      <c r="H335" s="27">
        <v>300</v>
      </c>
      <c r="I335" s="28">
        <v>2.4939599999999999E-2</v>
      </c>
      <c r="J335" s="29">
        <v>-0.1564864</v>
      </c>
      <c r="K335" s="29">
        <v>0.20636550000000001</v>
      </c>
      <c r="L335" s="27">
        <v>0.78692419999999996</v>
      </c>
      <c r="N335" s="27">
        <v>300</v>
      </c>
      <c r="O335" s="28">
        <v>-0.111454</v>
      </c>
      <c r="P335" s="29">
        <v>-0.29043059999999998</v>
      </c>
      <c r="Q335" s="29">
        <v>6.7522700000000005E-2</v>
      </c>
      <c r="R335" s="27">
        <v>0.22132470000000001</v>
      </c>
    </row>
    <row r="336" spans="1:18" x14ac:dyDescent="0.25">
      <c r="A336" s="30" t="s">
        <v>106</v>
      </c>
      <c r="B336" s="27">
        <v>300</v>
      </c>
      <c r="C336" s="28">
        <v>-3.1361E-2</v>
      </c>
      <c r="D336" s="29">
        <v>-0.16185169999999999</v>
      </c>
      <c r="E336" s="29">
        <v>9.9129599999999998E-2</v>
      </c>
      <c r="F336" s="27">
        <v>0.63655810000000002</v>
      </c>
      <c r="H336" s="27">
        <v>300</v>
      </c>
      <c r="I336" s="28">
        <v>2.13479E-2</v>
      </c>
      <c r="J336" s="29">
        <v>-0.16161710000000001</v>
      </c>
      <c r="K336" s="29">
        <v>0.20431279999999999</v>
      </c>
      <c r="L336" s="27">
        <v>0.81852979999999997</v>
      </c>
      <c r="N336" s="27">
        <v>300</v>
      </c>
      <c r="O336" s="28">
        <v>-0.1140331</v>
      </c>
      <c r="P336" s="29">
        <v>-0.29520429999999998</v>
      </c>
      <c r="Q336" s="29">
        <v>6.7138199999999995E-2</v>
      </c>
      <c r="R336" s="27">
        <v>0.2164132</v>
      </c>
    </row>
    <row r="337" spans="1:18" x14ac:dyDescent="0.25">
      <c r="A337" s="30" t="s">
        <v>107</v>
      </c>
      <c r="B337" s="27">
        <v>300</v>
      </c>
      <c r="C337" s="28">
        <v>-1.5868899999999998E-2</v>
      </c>
      <c r="D337" s="29">
        <v>-0.1419242</v>
      </c>
      <c r="E337" s="29">
        <v>0.1101864</v>
      </c>
      <c r="F337" s="27">
        <v>0.80448730000000002</v>
      </c>
      <c r="H337" s="27">
        <v>300</v>
      </c>
      <c r="I337" s="28">
        <v>3.7650999999999997E-2</v>
      </c>
      <c r="J337" s="29">
        <v>-0.1382063</v>
      </c>
      <c r="K337" s="29">
        <v>0.21350830000000001</v>
      </c>
      <c r="L337" s="27">
        <v>0.67378170000000004</v>
      </c>
      <c r="N337" s="27">
        <v>300</v>
      </c>
      <c r="O337" s="28">
        <v>-0.1010181</v>
      </c>
      <c r="P337" s="29">
        <v>-0.27226539999999999</v>
      </c>
      <c r="Q337" s="29">
        <v>7.0229100000000003E-2</v>
      </c>
      <c r="R337" s="27">
        <v>0.24658459999999999</v>
      </c>
    </row>
    <row r="338" spans="1:18" x14ac:dyDescent="0.25">
      <c r="A338" s="30" t="s">
        <v>108</v>
      </c>
      <c r="B338" s="27">
        <v>300</v>
      </c>
      <c r="C338" s="28">
        <v>0.2134393</v>
      </c>
      <c r="D338" s="29">
        <v>7.3135400000000003E-2</v>
      </c>
      <c r="E338" s="29">
        <v>0.35374329999999998</v>
      </c>
      <c r="F338" s="27">
        <v>2.9895999999999998E-3</v>
      </c>
      <c r="H338" s="27">
        <v>300</v>
      </c>
      <c r="I338" s="28">
        <v>0.231818</v>
      </c>
      <c r="J338" s="29">
        <v>2.11276E-2</v>
      </c>
      <c r="K338" s="29">
        <v>0.44250830000000002</v>
      </c>
      <c r="L338" s="27">
        <v>3.1161600000000001E-2</v>
      </c>
      <c r="N338" s="27">
        <v>300</v>
      </c>
      <c r="O338" s="28">
        <v>7.8481300000000004E-2</v>
      </c>
      <c r="P338" s="29">
        <v>-0.1241251</v>
      </c>
      <c r="Q338" s="29">
        <v>0.28108759999999999</v>
      </c>
      <c r="R338" s="27">
        <v>0.44644250000000002</v>
      </c>
    </row>
    <row r="339" spans="1:18" x14ac:dyDescent="0.25">
      <c r="A339" s="30" t="s">
        <v>109</v>
      </c>
      <c r="B339" s="27">
        <v>300</v>
      </c>
      <c r="C339" s="28">
        <v>0.11852939999999999</v>
      </c>
      <c r="D339" s="29">
        <v>-1.0264E-3</v>
      </c>
      <c r="E339" s="29">
        <v>0.2380853</v>
      </c>
      <c r="F339" s="27">
        <v>5.1986299999999999E-2</v>
      </c>
      <c r="H339" s="27">
        <v>300</v>
      </c>
      <c r="I339" s="28">
        <v>8.9935899999999999E-2</v>
      </c>
      <c r="J339" s="29">
        <v>-5.6990699999999998E-2</v>
      </c>
      <c r="K339" s="29">
        <v>0.23686260000000001</v>
      </c>
      <c r="L339" s="27">
        <v>0.2292788</v>
      </c>
      <c r="N339" s="27">
        <v>300</v>
      </c>
      <c r="O339" s="28">
        <v>2.53251E-2</v>
      </c>
      <c r="P339" s="29">
        <v>-0.14259469999999999</v>
      </c>
      <c r="Q339" s="29">
        <v>0.1932449</v>
      </c>
      <c r="R339" s="27">
        <v>0.76680309999999996</v>
      </c>
    </row>
    <row r="340" spans="1:18" x14ac:dyDescent="0.25">
      <c r="A340" s="30" t="s">
        <v>110</v>
      </c>
      <c r="B340" s="27">
        <v>300</v>
      </c>
      <c r="C340" s="28">
        <v>0.1113362</v>
      </c>
      <c r="D340" s="29">
        <v>-7.6080000000000002E-3</v>
      </c>
      <c r="E340" s="29">
        <v>0.2302804</v>
      </c>
      <c r="F340" s="27">
        <v>6.6453799999999993E-2</v>
      </c>
      <c r="H340" s="27">
        <v>300</v>
      </c>
      <c r="I340" s="28">
        <v>7.9650499999999999E-2</v>
      </c>
      <c r="J340" s="29">
        <v>-6.5456E-2</v>
      </c>
      <c r="K340" s="29">
        <v>0.22475700000000001</v>
      </c>
      <c r="L340" s="27">
        <v>0.28087820000000002</v>
      </c>
      <c r="N340" s="27">
        <v>300</v>
      </c>
      <c r="O340" s="28">
        <v>2.4152300000000002E-2</v>
      </c>
      <c r="P340" s="29">
        <v>-0.1426605</v>
      </c>
      <c r="Q340" s="29">
        <v>0.190965</v>
      </c>
      <c r="R340" s="27">
        <v>0.77587119999999998</v>
      </c>
    </row>
    <row r="341" spans="1:18" x14ac:dyDescent="0.25">
      <c r="A341" s="30" t="s">
        <v>111</v>
      </c>
      <c r="B341" s="27">
        <v>300</v>
      </c>
      <c r="C341" s="28">
        <v>0.10122689999999999</v>
      </c>
      <c r="D341" s="29">
        <v>-2.86526E-2</v>
      </c>
      <c r="E341" s="29">
        <v>0.23110639999999999</v>
      </c>
      <c r="F341" s="27">
        <v>0.12612470000000001</v>
      </c>
      <c r="H341" s="27">
        <v>300</v>
      </c>
      <c r="I341" s="28">
        <v>0.15788940000000001</v>
      </c>
      <c r="J341" s="29">
        <v>-2.2939000000000001E-2</v>
      </c>
      <c r="K341" s="29">
        <v>0.33871780000000001</v>
      </c>
      <c r="L341" s="27">
        <v>8.6771100000000004E-2</v>
      </c>
      <c r="N341" s="27">
        <v>300</v>
      </c>
      <c r="O341" s="28">
        <v>-3.9990299999999999E-2</v>
      </c>
      <c r="P341" s="29">
        <v>-0.2277332</v>
      </c>
      <c r="Q341" s="29">
        <v>0.14775250000000001</v>
      </c>
      <c r="R341" s="27">
        <v>0.67535259999999997</v>
      </c>
    </row>
    <row r="342" spans="1:18" x14ac:dyDescent="0.25">
      <c r="A342" s="30" t="s">
        <v>112</v>
      </c>
      <c r="B342" s="27">
        <v>300</v>
      </c>
      <c r="C342" s="28">
        <v>7.9239599999999993E-2</v>
      </c>
      <c r="D342" s="29">
        <v>-3.9725499999999997E-2</v>
      </c>
      <c r="E342" s="29">
        <v>0.19820470000000001</v>
      </c>
      <c r="F342" s="27">
        <v>0.19091089999999999</v>
      </c>
      <c r="H342" s="27">
        <v>300</v>
      </c>
      <c r="I342" s="28">
        <v>-1.50692E-2</v>
      </c>
      <c r="J342" s="29">
        <v>-0.15844569999999999</v>
      </c>
      <c r="K342" s="29">
        <v>0.12830730000000001</v>
      </c>
      <c r="L342" s="27">
        <v>0.83626279999999997</v>
      </c>
      <c r="N342" s="27">
        <v>300</v>
      </c>
      <c r="O342" s="28">
        <v>5.7153099999999998E-2</v>
      </c>
      <c r="P342" s="29">
        <v>-0.11098329999999999</v>
      </c>
      <c r="Q342" s="29">
        <v>0.2252895</v>
      </c>
      <c r="R342" s="27">
        <v>0.50400730000000005</v>
      </c>
    </row>
    <row r="343" spans="1:18" x14ac:dyDescent="0.25">
      <c r="A343" s="30" t="s">
        <v>113</v>
      </c>
      <c r="B343" s="27">
        <v>300</v>
      </c>
      <c r="C343" s="28">
        <v>7.8227400000000002E-2</v>
      </c>
      <c r="D343" s="29">
        <v>-4.2769399999999999E-2</v>
      </c>
      <c r="E343" s="29">
        <v>0.19922409999999999</v>
      </c>
      <c r="F343" s="27">
        <v>0.2042235</v>
      </c>
      <c r="H343" s="27">
        <v>300</v>
      </c>
      <c r="I343" s="28">
        <v>-3.4896000000000003E-2</v>
      </c>
      <c r="J343" s="29">
        <v>-0.1844413</v>
      </c>
      <c r="K343" s="29">
        <v>0.1146493</v>
      </c>
      <c r="L343" s="27">
        <v>0.64638130000000005</v>
      </c>
      <c r="N343" s="27">
        <v>300</v>
      </c>
      <c r="O343" s="28">
        <v>7.1305800000000003E-2</v>
      </c>
      <c r="P343" s="29">
        <v>-0.1010745</v>
      </c>
      <c r="Q343" s="29">
        <v>0.24368619999999999</v>
      </c>
      <c r="R343" s="27">
        <v>0.41622550000000003</v>
      </c>
    </row>
    <row r="344" spans="1:18" x14ac:dyDescent="0.25">
      <c r="A344" s="30" t="s">
        <v>114</v>
      </c>
      <c r="B344" s="27">
        <v>300</v>
      </c>
      <c r="C344" s="28">
        <v>6.9211300000000003E-2</v>
      </c>
      <c r="D344" s="29">
        <v>-5.3976400000000001E-2</v>
      </c>
      <c r="E344" s="29">
        <v>0.19239909999999999</v>
      </c>
      <c r="F344" s="27">
        <v>0.26973249999999999</v>
      </c>
      <c r="H344" s="27">
        <v>300</v>
      </c>
      <c r="I344" s="28">
        <v>0.10175919999999999</v>
      </c>
      <c r="J344" s="29">
        <v>-5.6401E-2</v>
      </c>
      <c r="K344" s="29">
        <v>0.25991940000000002</v>
      </c>
      <c r="L344" s="27">
        <v>0.2064144</v>
      </c>
      <c r="N344" s="27">
        <v>300</v>
      </c>
      <c r="O344" s="28">
        <v>-3.5634699999999998E-2</v>
      </c>
      <c r="P344" s="29">
        <v>-0.21026349999999999</v>
      </c>
      <c r="Q344" s="29">
        <v>0.13899420000000001</v>
      </c>
      <c r="R344" s="27">
        <v>0.68825230000000004</v>
      </c>
    </row>
    <row r="345" spans="1:18" x14ac:dyDescent="0.25">
      <c r="A345" s="30" t="s">
        <v>115</v>
      </c>
      <c r="B345" s="27">
        <v>300</v>
      </c>
      <c r="C345" s="28">
        <v>0.26496740000000002</v>
      </c>
      <c r="D345" s="29">
        <v>0.1118256</v>
      </c>
      <c r="E345" s="29">
        <v>0.41810920000000001</v>
      </c>
      <c r="F345" s="27">
        <v>7.54E-4</v>
      </c>
      <c r="H345" s="27">
        <v>300</v>
      </c>
      <c r="I345" s="28">
        <v>0.29011009999999998</v>
      </c>
      <c r="J345" s="29">
        <v>3.53756E-2</v>
      </c>
      <c r="K345" s="29">
        <v>0.54484460000000001</v>
      </c>
      <c r="L345" s="27">
        <v>2.57503E-2</v>
      </c>
      <c r="N345" s="27">
        <v>300</v>
      </c>
      <c r="O345" s="28">
        <v>0.1144588</v>
      </c>
      <c r="P345" s="29">
        <v>-0.12823960000000001</v>
      </c>
      <c r="Q345" s="29">
        <v>0.35715710000000001</v>
      </c>
      <c r="R345" s="27">
        <v>0.35406589999999999</v>
      </c>
    </row>
    <row r="346" spans="1:18" x14ac:dyDescent="0.25">
      <c r="A346" s="30" t="s">
        <v>116</v>
      </c>
      <c r="B346" s="27">
        <v>300</v>
      </c>
      <c r="C346" s="28">
        <v>-0.31201830000000003</v>
      </c>
      <c r="D346" s="29">
        <v>-0.52965479999999998</v>
      </c>
      <c r="E346" s="29">
        <v>-9.4381800000000002E-2</v>
      </c>
      <c r="F346" s="27">
        <v>5.1067999999999999E-3</v>
      </c>
      <c r="H346" s="27">
        <v>300</v>
      </c>
      <c r="I346" s="28">
        <v>-0.1774058</v>
      </c>
      <c r="J346" s="29">
        <v>-0.48934030000000001</v>
      </c>
      <c r="K346" s="29">
        <v>0.1345287</v>
      </c>
      <c r="L346" s="27">
        <v>0.26391009999999998</v>
      </c>
      <c r="N346" s="27">
        <v>300</v>
      </c>
      <c r="O346" s="28">
        <v>-0.24044889999999999</v>
      </c>
      <c r="P346" s="29">
        <v>-0.59834319999999996</v>
      </c>
      <c r="Q346" s="29">
        <v>0.11744549999999999</v>
      </c>
      <c r="R346" s="27">
        <v>0.1871052</v>
      </c>
    </row>
    <row r="347" spans="1:18" x14ac:dyDescent="0.25">
      <c r="A347" s="30" t="s">
        <v>117</v>
      </c>
      <c r="B347" s="27">
        <v>300</v>
      </c>
      <c r="C347" s="28">
        <v>4.2097299999999997E-2</v>
      </c>
      <c r="D347" s="29">
        <v>-7.9739299999999999E-2</v>
      </c>
      <c r="E347" s="29">
        <v>0.16393389999999999</v>
      </c>
      <c r="F347" s="27">
        <v>0.4970154</v>
      </c>
      <c r="H347" s="27">
        <v>300</v>
      </c>
      <c r="I347" s="28">
        <v>6.5579700000000005E-2</v>
      </c>
      <c r="J347" s="29">
        <v>-0.10906929999999999</v>
      </c>
      <c r="K347" s="29">
        <v>0.24022859999999999</v>
      </c>
      <c r="L347" s="27">
        <v>0.46047640000000001</v>
      </c>
      <c r="N347" s="27">
        <v>300</v>
      </c>
      <c r="O347" s="28">
        <v>5.1075000000000001E-3</v>
      </c>
      <c r="P347" s="29">
        <v>-0.18924740000000001</v>
      </c>
      <c r="Q347" s="29">
        <v>0.19946249999999999</v>
      </c>
      <c r="R347" s="27">
        <v>0.95878490000000005</v>
      </c>
    </row>
    <row r="348" spans="1:18" x14ac:dyDescent="0.25">
      <c r="A348" s="30" t="s">
        <v>118</v>
      </c>
      <c r="B348" s="27">
        <v>300</v>
      </c>
      <c r="C348" s="28">
        <v>2.6635900000000001E-2</v>
      </c>
      <c r="D348" s="29">
        <v>-9.5246800000000006E-2</v>
      </c>
      <c r="E348" s="29">
        <v>0.1485186</v>
      </c>
      <c r="F348" s="27">
        <v>0.66742780000000002</v>
      </c>
      <c r="H348" s="27">
        <v>300</v>
      </c>
      <c r="I348" s="28">
        <v>5.1693000000000003E-2</v>
      </c>
      <c r="J348" s="29">
        <v>-0.120375</v>
      </c>
      <c r="K348" s="29">
        <v>0.22376099999999999</v>
      </c>
      <c r="L348" s="27">
        <v>0.55478689999999997</v>
      </c>
      <c r="N348" s="27">
        <v>300</v>
      </c>
      <c r="O348" s="28">
        <v>-1.11786E-2</v>
      </c>
      <c r="P348" s="29">
        <v>-0.20190610000000001</v>
      </c>
      <c r="Q348" s="29">
        <v>0.17954890000000001</v>
      </c>
      <c r="R348" s="27">
        <v>0.90824179999999999</v>
      </c>
    </row>
    <row r="349" spans="1:18" x14ac:dyDescent="0.25">
      <c r="A349" s="30" t="s">
        <v>119</v>
      </c>
      <c r="B349" s="27">
        <v>300</v>
      </c>
      <c r="C349" s="28">
        <v>7.1096699999999999E-2</v>
      </c>
      <c r="D349" s="29">
        <v>-5.2351099999999998E-2</v>
      </c>
      <c r="E349" s="29">
        <v>0.19454450000000001</v>
      </c>
      <c r="F349" s="27">
        <v>0.25793100000000002</v>
      </c>
      <c r="H349" s="27">
        <v>300</v>
      </c>
      <c r="I349" s="28">
        <v>9.0137200000000001E-2</v>
      </c>
      <c r="J349" s="29">
        <v>-9.2186299999999999E-2</v>
      </c>
      <c r="K349" s="29">
        <v>0.2724608</v>
      </c>
      <c r="L349" s="27">
        <v>0.33134560000000002</v>
      </c>
      <c r="N349" s="27">
        <v>300</v>
      </c>
      <c r="O349" s="28">
        <v>3.7735400000000002E-2</v>
      </c>
      <c r="P349" s="29">
        <v>-0.1647151</v>
      </c>
      <c r="Q349" s="29">
        <v>0.2401858</v>
      </c>
      <c r="R349" s="27">
        <v>0.71399179999999995</v>
      </c>
    </row>
    <row r="350" spans="1:18" x14ac:dyDescent="0.25">
      <c r="A350" s="30" t="s">
        <v>120</v>
      </c>
      <c r="B350" s="27">
        <v>300</v>
      </c>
      <c r="C350" s="28">
        <v>0.14968960000000001</v>
      </c>
      <c r="D350" s="29">
        <v>-1.0137800000000001E-2</v>
      </c>
      <c r="E350" s="29">
        <v>0.30951709999999999</v>
      </c>
      <c r="F350" s="27">
        <v>6.6300100000000001E-2</v>
      </c>
      <c r="H350" s="27">
        <v>300</v>
      </c>
      <c r="I350" s="28">
        <v>5.0560000000000001E-2</v>
      </c>
      <c r="J350" s="29">
        <v>-0.18671370000000001</v>
      </c>
      <c r="K350" s="29">
        <v>0.28783379999999997</v>
      </c>
      <c r="L350" s="27">
        <v>0.67523560000000005</v>
      </c>
      <c r="N350" s="27">
        <v>300</v>
      </c>
      <c r="O350" s="28">
        <v>0.13803760000000001</v>
      </c>
      <c r="P350" s="29">
        <v>-0.1230335</v>
      </c>
      <c r="Q350" s="29">
        <v>0.39910859999999998</v>
      </c>
      <c r="R350" s="27">
        <v>0.29890270000000002</v>
      </c>
    </row>
    <row r="351" spans="1:18" x14ac:dyDescent="0.25">
      <c r="A351" s="30" t="s">
        <v>121</v>
      </c>
      <c r="B351" s="27">
        <v>300</v>
      </c>
      <c r="C351" s="28">
        <v>-0.24388789999999999</v>
      </c>
      <c r="D351" s="29">
        <v>-0.44218269999999998</v>
      </c>
      <c r="E351" s="29">
        <v>-4.55932E-2</v>
      </c>
      <c r="F351" s="27">
        <v>1.6104199999999999E-2</v>
      </c>
      <c r="H351" s="27">
        <v>300</v>
      </c>
      <c r="I351" s="28">
        <v>-0.16363369999999999</v>
      </c>
      <c r="J351" s="29">
        <v>-0.4704102</v>
      </c>
      <c r="K351" s="29">
        <v>0.14314279999999999</v>
      </c>
      <c r="L351" s="27">
        <v>0.29467080000000001</v>
      </c>
      <c r="N351" s="27">
        <v>300</v>
      </c>
      <c r="O351" s="28">
        <v>-0.13149949999999999</v>
      </c>
      <c r="P351" s="29">
        <v>-0.46346209999999999</v>
      </c>
      <c r="Q351" s="29">
        <v>0.200463</v>
      </c>
      <c r="R351" s="27">
        <v>0.43622850000000002</v>
      </c>
    </row>
    <row r="352" spans="1:18" x14ac:dyDescent="0.25">
      <c r="A352" s="30" t="s">
        <v>122</v>
      </c>
      <c r="B352" s="27">
        <v>300</v>
      </c>
      <c r="C352" s="28">
        <v>7.3411900000000002E-2</v>
      </c>
      <c r="D352" s="29">
        <v>-4.6836000000000003E-2</v>
      </c>
      <c r="E352" s="29">
        <v>0.1936599</v>
      </c>
      <c r="F352" s="27">
        <v>0.23050609999999999</v>
      </c>
      <c r="H352" s="27">
        <v>300</v>
      </c>
      <c r="I352" s="28">
        <v>1.3039500000000001E-2</v>
      </c>
      <c r="J352" s="29">
        <v>-0.194831</v>
      </c>
      <c r="K352" s="29">
        <v>0.22090989999999999</v>
      </c>
      <c r="L352" s="27">
        <v>0.90182620000000002</v>
      </c>
      <c r="N352" s="27">
        <v>300</v>
      </c>
      <c r="O352" s="28">
        <v>4.5417699999999998E-2</v>
      </c>
      <c r="P352" s="29">
        <v>-0.1778314</v>
      </c>
      <c r="Q352" s="29">
        <v>0.26866679999999998</v>
      </c>
      <c r="R352" s="27">
        <v>0.68914969999999998</v>
      </c>
    </row>
    <row r="353" spans="1:18" x14ac:dyDescent="0.25">
      <c r="A353" s="30" t="s">
        <v>123</v>
      </c>
      <c r="B353" s="27">
        <v>300</v>
      </c>
      <c r="C353" s="28">
        <v>6.0092899999999998E-2</v>
      </c>
      <c r="D353" s="29">
        <v>-5.99395E-2</v>
      </c>
      <c r="E353" s="29">
        <v>0.18012539999999999</v>
      </c>
      <c r="F353" s="27">
        <v>0.32527519999999999</v>
      </c>
      <c r="H353" s="27">
        <v>300</v>
      </c>
      <c r="I353" s="28">
        <v>4.4418000000000001E-3</v>
      </c>
      <c r="J353" s="29">
        <v>-0.20154030000000001</v>
      </c>
      <c r="K353" s="29">
        <v>0.210424</v>
      </c>
      <c r="L353" s="27">
        <v>0.96617500000000001</v>
      </c>
      <c r="N353" s="27">
        <v>300</v>
      </c>
      <c r="O353" s="28">
        <v>3.8171999999999998E-2</v>
      </c>
      <c r="P353" s="29">
        <v>-0.18249689999999999</v>
      </c>
      <c r="Q353" s="29">
        <v>0.25884089999999998</v>
      </c>
      <c r="R353" s="27">
        <v>0.73375259999999998</v>
      </c>
    </row>
    <row r="354" spans="1:18" x14ac:dyDescent="0.25">
      <c r="A354" s="30" t="s">
        <v>124</v>
      </c>
      <c r="B354" s="27">
        <v>300</v>
      </c>
      <c r="C354" s="28">
        <v>9.0572600000000003E-2</v>
      </c>
      <c r="D354" s="29">
        <v>-2.8010299999999998E-2</v>
      </c>
      <c r="E354" s="29">
        <v>0.2091556</v>
      </c>
      <c r="F354" s="27">
        <v>0.1338558</v>
      </c>
      <c r="H354" s="27">
        <v>300</v>
      </c>
      <c r="I354" s="28">
        <v>2.5410100000000001E-2</v>
      </c>
      <c r="J354" s="29">
        <v>-0.18014830000000001</v>
      </c>
      <c r="K354" s="29">
        <v>0.23096849999999999</v>
      </c>
      <c r="L354" s="27">
        <v>0.80794580000000005</v>
      </c>
      <c r="N354" s="27">
        <v>300</v>
      </c>
      <c r="O354" s="28">
        <v>5.4543599999999998E-2</v>
      </c>
      <c r="P354" s="29">
        <v>-0.16727330000000001</v>
      </c>
      <c r="Q354" s="29">
        <v>0.27636060000000001</v>
      </c>
      <c r="R354" s="27">
        <v>0.62877240000000001</v>
      </c>
    </row>
    <row r="355" spans="1:18" x14ac:dyDescent="0.25">
      <c r="A355" s="30" t="s">
        <v>125</v>
      </c>
      <c r="B355" s="27">
        <v>300</v>
      </c>
      <c r="C355" s="28">
        <v>0.1021468</v>
      </c>
      <c r="D355" s="29">
        <v>-5.2685000000000003E-2</v>
      </c>
      <c r="E355" s="29">
        <v>0.2569787</v>
      </c>
      <c r="F355" s="27">
        <v>0.19516059999999999</v>
      </c>
      <c r="H355" s="27">
        <v>300</v>
      </c>
      <c r="I355" s="28">
        <v>9.8694199999999996E-2</v>
      </c>
      <c r="J355" s="29">
        <v>-0.14294879999999999</v>
      </c>
      <c r="K355" s="29">
        <v>0.34033720000000001</v>
      </c>
      <c r="L355" s="27">
        <v>0.42213040000000002</v>
      </c>
      <c r="N355" s="27">
        <v>300</v>
      </c>
      <c r="O355" s="28">
        <v>5.0205100000000003E-2</v>
      </c>
      <c r="P355" s="29">
        <v>-0.2128642</v>
      </c>
      <c r="Q355" s="29">
        <v>0.31327430000000001</v>
      </c>
      <c r="R355" s="27">
        <v>0.70747539999999998</v>
      </c>
    </row>
    <row r="356" spans="1:18" x14ac:dyDescent="0.25">
      <c r="A356" s="30" t="s">
        <v>126</v>
      </c>
      <c r="B356" s="27">
        <v>300</v>
      </c>
      <c r="C356" s="28">
        <v>-0.2392715</v>
      </c>
      <c r="D356" s="29">
        <v>-0.48509039999999998</v>
      </c>
      <c r="E356" s="29">
        <v>6.5475000000000004E-3</v>
      </c>
      <c r="F356" s="27">
        <v>5.6379499999999999E-2</v>
      </c>
      <c r="H356" s="27">
        <v>300</v>
      </c>
      <c r="I356" s="28">
        <v>-0.25614989999999999</v>
      </c>
      <c r="J356" s="29">
        <v>-0.63837350000000004</v>
      </c>
      <c r="K356" s="29">
        <v>0.12607370000000001</v>
      </c>
      <c r="L356" s="27">
        <v>0.18821070000000001</v>
      </c>
      <c r="N356" s="27">
        <v>300</v>
      </c>
      <c r="O356" s="28">
        <v>-6.7792699999999997E-2</v>
      </c>
      <c r="P356" s="29">
        <v>-0.45840340000000002</v>
      </c>
      <c r="Q356" s="29">
        <v>0.32281799999999999</v>
      </c>
      <c r="R356" s="27">
        <v>0.73290529999999998</v>
      </c>
    </row>
    <row r="357" spans="1:18" x14ac:dyDescent="0.25">
      <c r="A357" s="30" t="s">
        <v>127</v>
      </c>
      <c r="B357" s="27">
        <v>300</v>
      </c>
      <c r="C357" s="28">
        <v>6.31216E-2</v>
      </c>
      <c r="D357" s="29">
        <v>-3.9786799999999997E-2</v>
      </c>
      <c r="E357" s="29">
        <v>0.16602990000000001</v>
      </c>
      <c r="F357" s="27">
        <v>0.22832569999999999</v>
      </c>
      <c r="H357" s="27">
        <v>300</v>
      </c>
      <c r="I357" s="28">
        <v>6.4370800000000006E-2</v>
      </c>
      <c r="J357" s="29">
        <v>-3.3676299999999999E-2</v>
      </c>
      <c r="K357" s="29">
        <v>0.1624179</v>
      </c>
      <c r="L357" s="27">
        <v>0.19732530000000001</v>
      </c>
      <c r="N357" s="27">
        <v>300</v>
      </c>
      <c r="O357" s="28">
        <v>3.2338800000000001E-2</v>
      </c>
      <c r="P357" s="29">
        <v>-0.1131679</v>
      </c>
      <c r="Q357" s="29">
        <v>0.17784559999999999</v>
      </c>
      <c r="R357" s="27">
        <v>0.66212389999999999</v>
      </c>
    </row>
    <row r="358" spans="1:18" x14ac:dyDescent="0.25">
      <c r="A358" s="30" t="s">
        <v>128</v>
      </c>
      <c r="B358" s="27">
        <v>300</v>
      </c>
      <c r="C358" s="28">
        <v>3.1437E-2</v>
      </c>
      <c r="D358" s="29">
        <v>-6.4496399999999995E-2</v>
      </c>
      <c r="E358" s="29">
        <v>0.12737039999999999</v>
      </c>
      <c r="F358" s="27">
        <v>0.51946040000000004</v>
      </c>
      <c r="H358" s="27">
        <v>300</v>
      </c>
      <c r="I358" s="28">
        <v>5.6971099999999997E-2</v>
      </c>
      <c r="J358" s="29">
        <v>-3.2196900000000001E-2</v>
      </c>
      <c r="K358" s="29">
        <v>0.14613899999999999</v>
      </c>
      <c r="L358" s="27">
        <v>0.20957909999999999</v>
      </c>
      <c r="N358" s="27">
        <v>300</v>
      </c>
      <c r="O358" s="28">
        <v>-6.2208999999999997E-3</v>
      </c>
      <c r="P358" s="29">
        <v>-0.143098</v>
      </c>
      <c r="Q358" s="29">
        <v>0.1306561</v>
      </c>
      <c r="R358" s="27">
        <v>0.9287839</v>
      </c>
    </row>
    <row r="359" spans="1:18" x14ac:dyDescent="0.25">
      <c r="A359" s="30" t="s">
        <v>129</v>
      </c>
      <c r="B359" s="27">
        <v>300</v>
      </c>
      <c r="C359" s="28">
        <v>0.1048046</v>
      </c>
      <c r="D359" s="29">
        <v>-1.19933E-2</v>
      </c>
      <c r="E359" s="29">
        <v>0.22160250000000001</v>
      </c>
      <c r="F359" s="27">
        <v>7.8435099999999994E-2</v>
      </c>
      <c r="H359" s="27">
        <v>300</v>
      </c>
      <c r="I359" s="28">
        <v>6.5196500000000004E-2</v>
      </c>
      <c r="J359" s="29">
        <v>-7.17719E-2</v>
      </c>
      <c r="K359" s="29">
        <v>0.20216480000000001</v>
      </c>
      <c r="L359" s="27">
        <v>0.34961300000000001</v>
      </c>
      <c r="N359" s="27">
        <v>300</v>
      </c>
      <c r="O359" s="28">
        <v>9.1084700000000005E-2</v>
      </c>
      <c r="P359" s="29">
        <v>-7.7766799999999997E-2</v>
      </c>
      <c r="Q359" s="29">
        <v>0.25993630000000001</v>
      </c>
      <c r="R359" s="27">
        <v>0.28924800000000001</v>
      </c>
    </row>
    <row r="360" spans="1:18" x14ac:dyDescent="0.25">
      <c r="A360" s="30" t="s">
        <v>130</v>
      </c>
      <c r="B360" s="27">
        <v>300</v>
      </c>
      <c r="C360" s="28">
        <v>8.2181500000000005E-2</v>
      </c>
      <c r="D360" s="29">
        <v>-7.3404700000000003E-2</v>
      </c>
      <c r="E360" s="29">
        <v>0.2377677</v>
      </c>
      <c r="F360" s="27">
        <v>0.2993905</v>
      </c>
      <c r="H360" s="27">
        <v>300</v>
      </c>
      <c r="I360" s="28">
        <v>9.1148099999999996E-2</v>
      </c>
      <c r="J360" s="29">
        <v>-0.1239365</v>
      </c>
      <c r="K360" s="29">
        <v>0.30623280000000003</v>
      </c>
      <c r="L360" s="27">
        <v>0.40492339999999999</v>
      </c>
      <c r="N360" s="27">
        <v>300</v>
      </c>
      <c r="O360" s="28">
        <v>9.0440999999999994E-3</v>
      </c>
      <c r="P360" s="29">
        <v>-0.22658610000000001</v>
      </c>
      <c r="Q360" s="29">
        <v>0.24467430000000001</v>
      </c>
      <c r="R360" s="27">
        <v>0.93983360000000005</v>
      </c>
    </row>
    <row r="361" spans="1:18" x14ac:dyDescent="0.25">
      <c r="A361" s="30" t="s">
        <v>131</v>
      </c>
      <c r="B361" s="27">
        <v>300</v>
      </c>
      <c r="C361" s="28">
        <v>-5.6773700000000003E-2</v>
      </c>
      <c r="D361" s="29">
        <v>-0.11371920000000001</v>
      </c>
      <c r="E361" s="29">
        <v>1.719E-4</v>
      </c>
      <c r="F361" s="27">
        <v>5.0690899999999997E-2</v>
      </c>
      <c r="H361" s="27">
        <v>300</v>
      </c>
      <c r="I361" s="28">
        <v>-2.3679700000000001E-2</v>
      </c>
      <c r="J361" s="29">
        <v>-0.10508049999999999</v>
      </c>
      <c r="K361" s="29">
        <v>5.77212E-2</v>
      </c>
      <c r="L361" s="27">
        <v>0.56739139999999999</v>
      </c>
      <c r="N361" s="27">
        <v>300</v>
      </c>
      <c r="O361" s="28">
        <v>-5.3282700000000002E-2</v>
      </c>
      <c r="P361" s="29">
        <v>-0.1325057</v>
      </c>
      <c r="Q361" s="29">
        <v>2.5940299999999999E-2</v>
      </c>
      <c r="R361" s="27">
        <v>0.18663299999999999</v>
      </c>
    </row>
    <row r="362" spans="1:18" x14ac:dyDescent="0.25">
      <c r="A362" s="30" t="s">
        <v>132</v>
      </c>
      <c r="B362" s="27">
        <v>300</v>
      </c>
      <c r="C362" s="28">
        <v>6.7138500000000004E-2</v>
      </c>
      <c r="D362" s="29">
        <v>-4.99444E-2</v>
      </c>
      <c r="E362" s="29">
        <v>0.1842213</v>
      </c>
      <c r="F362" s="27">
        <v>0.25999660000000002</v>
      </c>
      <c r="H362" s="27">
        <v>300</v>
      </c>
      <c r="I362" s="28">
        <v>5.5490499999999998E-2</v>
      </c>
      <c r="J362" s="29">
        <v>-0.10076839999999999</v>
      </c>
      <c r="K362" s="29">
        <v>0.2117494</v>
      </c>
      <c r="L362" s="27">
        <v>0.48514689999999999</v>
      </c>
      <c r="N362" s="27">
        <v>300</v>
      </c>
      <c r="O362" s="28">
        <v>4.5563899999999997E-2</v>
      </c>
      <c r="P362" s="29">
        <v>-0.14149310000000001</v>
      </c>
      <c r="Q362" s="29">
        <v>0.23262089999999999</v>
      </c>
      <c r="R362" s="27">
        <v>0.63200149999999999</v>
      </c>
    </row>
    <row r="363" spans="1:18" x14ac:dyDescent="0.25">
      <c r="A363" s="30" t="s">
        <v>133</v>
      </c>
      <c r="B363" s="27">
        <v>300</v>
      </c>
      <c r="C363" s="28">
        <v>-1.2945E-2</v>
      </c>
      <c r="D363" s="29">
        <v>-0.13284499999999999</v>
      </c>
      <c r="E363" s="29">
        <v>0.1069551</v>
      </c>
      <c r="F363" s="27">
        <v>0.83187120000000003</v>
      </c>
      <c r="H363" s="27">
        <v>300</v>
      </c>
      <c r="I363" s="28">
        <v>-4.6887999999999999E-3</v>
      </c>
      <c r="J363" s="29">
        <v>-0.16683999999999999</v>
      </c>
      <c r="K363" s="29">
        <v>0.1574623</v>
      </c>
      <c r="L363" s="27">
        <v>0.95465359999999999</v>
      </c>
      <c r="N363" s="27">
        <v>300</v>
      </c>
      <c r="O363" s="28">
        <v>-7.9348999999999999E-3</v>
      </c>
      <c r="P363" s="29">
        <v>-0.2026463</v>
      </c>
      <c r="Q363" s="29">
        <v>0.18677650000000001</v>
      </c>
      <c r="R363" s="27">
        <v>0.93612669999999998</v>
      </c>
    </row>
    <row r="364" spans="1:18" x14ac:dyDescent="0.25">
      <c r="A364" s="30" t="s">
        <v>134</v>
      </c>
      <c r="B364" s="27">
        <v>300</v>
      </c>
      <c r="C364" s="28">
        <v>0.2098091</v>
      </c>
      <c r="D364" s="29">
        <v>8.0829300000000007E-2</v>
      </c>
      <c r="E364" s="29">
        <v>0.33878900000000001</v>
      </c>
      <c r="F364" s="27">
        <v>1.5185999999999999E-3</v>
      </c>
      <c r="H364" s="27">
        <v>300</v>
      </c>
      <c r="I364" s="28">
        <v>0.15923660000000001</v>
      </c>
      <c r="J364" s="29">
        <v>-5.7994700000000003E-2</v>
      </c>
      <c r="K364" s="29">
        <v>0.37646790000000002</v>
      </c>
      <c r="L364" s="27">
        <v>0.15017369999999999</v>
      </c>
      <c r="N364" s="27">
        <v>300</v>
      </c>
      <c r="O364" s="28">
        <v>0.14029800000000001</v>
      </c>
      <c r="P364" s="29">
        <v>-7.8778500000000001E-2</v>
      </c>
      <c r="Q364" s="29">
        <v>0.35937459999999999</v>
      </c>
      <c r="R364" s="27">
        <v>0.20852309999999999</v>
      </c>
    </row>
    <row r="365" spans="1:18" x14ac:dyDescent="0.25">
      <c r="A365" s="30" t="s">
        <v>135</v>
      </c>
      <c r="B365" s="27">
        <v>300</v>
      </c>
      <c r="C365" s="28">
        <v>-3.2567800000000001E-2</v>
      </c>
      <c r="D365" s="29">
        <v>-0.14049239999999999</v>
      </c>
      <c r="E365" s="29">
        <v>7.5356800000000002E-2</v>
      </c>
      <c r="F365" s="27">
        <v>0.55302459999999998</v>
      </c>
      <c r="H365" s="27">
        <v>300</v>
      </c>
      <c r="I365" s="28">
        <v>-3.8081700000000003E-2</v>
      </c>
      <c r="J365" s="29">
        <v>-0.18076159999999999</v>
      </c>
      <c r="K365" s="29">
        <v>0.1045981</v>
      </c>
      <c r="L365" s="27">
        <v>0.59976289999999999</v>
      </c>
      <c r="N365" s="27">
        <v>300</v>
      </c>
      <c r="O365" s="28">
        <v>-1.5063099999999999E-2</v>
      </c>
      <c r="P365" s="29">
        <v>-0.18710769999999999</v>
      </c>
      <c r="Q365" s="29">
        <v>0.1569815</v>
      </c>
      <c r="R365" s="27">
        <v>0.86330419999999997</v>
      </c>
    </row>
    <row r="366" spans="1:18" x14ac:dyDescent="0.25">
      <c r="A366" s="30" t="s">
        <v>136</v>
      </c>
      <c r="B366" s="27">
        <v>300</v>
      </c>
      <c r="C366" s="28">
        <v>-0.1506651</v>
      </c>
      <c r="D366" s="29">
        <v>-0.27474409999999999</v>
      </c>
      <c r="E366" s="29">
        <v>-2.6586100000000001E-2</v>
      </c>
      <c r="F366" s="27">
        <v>1.7491799999999998E-2</v>
      </c>
      <c r="H366" s="27">
        <v>300</v>
      </c>
      <c r="I366" s="28">
        <v>-2.9773899999999999E-2</v>
      </c>
      <c r="J366" s="29">
        <v>-0.2110901</v>
      </c>
      <c r="K366" s="29">
        <v>0.15154219999999999</v>
      </c>
      <c r="L366" s="27">
        <v>0.74677800000000005</v>
      </c>
      <c r="N366" s="27">
        <v>300</v>
      </c>
      <c r="O366" s="28">
        <v>-0.17904149999999999</v>
      </c>
      <c r="P366" s="29">
        <v>-0.3677686</v>
      </c>
      <c r="Q366" s="29">
        <v>9.6856000000000008E-3</v>
      </c>
      <c r="R366" s="27">
        <v>6.2886399999999995E-2</v>
      </c>
    </row>
    <row r="367" spans="1:18" x14ac:dyDescent="0.25">
      <c r="A367" s="30" t="s">
        <v>137</v>
      </c>
      <c r="B367" s="27">
        <v>300</v>
      </c>
      <c r="C367" s="28">
        <v>8.7819700000000001E-2</v>
      </c>
      <c r="D367" s="29">
        <v>-6.3744800000000004E-2</v>
      </c>
      <c r="E367" s="29">
        <v>0.23938419999999999</v>
      </c>
      <c r="F367" s="27">
        <v>0.25505889999999998</v>
      </c>
      <c r="H367" s="27">
        <v>300</v>
      </c>
      <c r="I367" s="28">
        <v>-3.3314700000000003E-2</v>
      </c>
      <c r="J367" s="29">
        <v>-0.24506929999999999</v>
      </c>
      <c r="K367" s="29">
        <v>0.17843980000000001</v>
      </c>
      <c r="L367" s="27">
        <v>0.75704839999999995</v>
      </c>
      <c r="N367" s="27">
        <v>300</v>
      </c>
      <c r="O367" s="28">
        <v>0.122556</v>
      </c>
      <c r="P367" s="29">
        <v>-0.106451</v>
      </c>
      <c r="Q367" s="29">
        <v>0.35156300000000001</v>
      </c>
      <c r="R367" s="27">
        <v>0.29307860000000002</v>
      </c>
    </row>
    <row r="368" spans="1:18" x14ac:dyDescent="0.25">
      <c r="A368" s="30" t="s">
        <v>138</v>
      </c>
      <c r="B368" s="27">
        <v>300</v>
      </c>
      <c r="C368" s="28">
        <v>9.1025300000000003E-2</v>
      </c>
      <c r="D368" s="29">
        <v>-6.0934799999999997E-2</v>
      </c>
      <c r="E368" s="29">
        <v>0.24298529999999999</v>
      </c>
      <c r="F368" s="27">
        <v>0.23938280000000001</v>
      </c>
      <c r="H368" s="27">
        <v>300</v>
      </c>
      <c r="I368" s="28">
        <v>-4.5542899999999997E-2</v>
      </c>
      <c r="J368" s="29">
        <v>-0.25741049999999999</v>
      </c>
      <c r="K368" s="29">
        <v>0.16632459999999999</v>
      </c>
      <c r="L368" s="27">
        <v>0.67254809999999998</v>
      </c>
      <c r="N368" s="27">
        <v>300</v>
      </c>
      <c r="O368" s="28">
        <v>0.13939009999999999</v>
      </c>
      <c r="P368" s="29">
        <v>-8.9473700000000003E-2</v>
      </c>
      <c r="Q368" s="29">
        <v>0.36825390000000002</v>
      </c>
      <c r="R368" s="27">
        <v>0.2316107</v>
      </c>
    </row>
    <row r="369" spans="1:18" x14ac:dyDescent="0.25">
      <c r="A369" s="30" t="s">
        <v>139</v>
      </c>
      <c r="B369" s="27">
        <v>300</v>
      </c>
      <c r="C369" s="28">
        <v>5.6156000000000001E-3</v>
      </c>
      <c r="D369" s="29">
        <v>-0.10570599999999999</v>
      </c>
      <c r="E369" s="29">
        <v>0.11693720000000001</v>
      </c>
      <c r="F369" s="27">
        <v>0.92098120000000006</v>
      </c>
      <c r="H369" s="27">
        <v>300</v>
      </c>
      <c r="I369" s="28">
        <v>4.9144100000000003E-2</v>
      </c>
      <c r="J369" s="29">
        <v>-8.6110699999999998E-2</v>
      </c>
      <c r="K369" s="29">
        <v>0.18439900000000001</v>
      </c>
      <c r="L369" s="27">
        <v>0.47510140000000001</v>
      </c>
      <c r="N369" s="27">
        <v>300</v>
      </c>
      <c r="O369" s="28">
        <v>-4.9710999999999998E-2</v>
      </c>
      <c r="P369" s="29">
        <v>-0.20728240000000001</v>
      </c>
      <c r="Q369" s="29">
        <v>0.10786030000000001</v>
      </c>
      <c r="R369" s="27">
        <v>0.53513169999999999</v>
      </c>
    </row>
    <row r="370" spans="1:18" x14ac:dyDescent="0.25">
      <c r="A370" s="30" t="s">
        <v>140</v>
      </c>
      <c r="B370" s="27">
        <v>300</v>
      </c>
      <c r="C370" s="28">
        <v>-1.08486E-2</v>
      </c>
      <c r="D370" s="29">
        <v>-0.155164</v>
      </c>
      <c r="E370" s="29">
        <v>0.1334669</v>
      </c>
      <c r="F370" s="27">
        <v>0.88248249999999995</v>
      </c>
      <c r="H370" s="27">
        <v>300</v>
      </c>
      <c r="I370" s="28">
        <v>4.9925200000000003E-2</v>
      </c>
      <c r="J370" s="29">
        <v>-0.1610606</v>
      </c>
      <c r="K370" s="29">
        <v>0.26091110000000001</v>
      </c>
      <c r="L370" s="27">
        <v>0.64175709999999997</v>
      </c>
      <c r="N370" s="27">
        <v>300</v>
      </c>
      <c r="O370" s="28">
        <v>-3.1542800000000003E-2</v>
      </c>
      <c r="P370" s="29">
        <v>-0.25383790000000001</v>
      </c>
      <c r="Q370" s="29">
        <v>0.19075230000000001</v>
      </c>
      <c r="R370" s="27">
        <v>0.7802289</v>
      </c>
    </row>
    <row r="371" spans="1:18" x14ac:dyDescent="0.25">
      <c r="A371" s="30" t="s">
        <v>141</v>
      </c>
      <c r="B371" s="27">
        <v>300</v>
      </c>
      <c r="C371" s="28">
        <v>-3.66345E-2</v>
      </c>
      <c r="D371" s="29">
        <v>-0.1975151</v>
      </c>
      <c r="E371" s="29">
        <v>0.124246</v>
      </c>
      <c r="F371" s="27">
        <v>0.65435860000000001</v>
      </c>
      <c r="H371" s="27">
        <v>300</v>
      </c>
      <c r="I371" s="28">
        <v>-0.15248120000000001</v>
      </c>
      <c r="J371" s="29">
        <v>-0.39419690000000002</v>
      </c>
      <c r="K371" s="29">
        <v>8.9234499999999994E-2</v>
      </c>
      <c r="L371" s="27">
        <v>0.21539059999999999</v>
      </c>
      <c r="N371" s="27">
        <v>300</v>
      </c>
      <c r="O371" s="28">
        <v>3.8623400000000002E-2</v>
      </c>
      <c r="P371" s="29">
        <v>-0.20950859999999999</v>
      </c>
      <c r="Q371" s="29">
        <v>0.2867555</v>
      </c>
      <c r="R371" s="27">
        <v>0.75954770000000005</v>
      </c>
    </row>
    <row r="372" spans="1:18" x14ac:dyDescent="0.25">
      <c r="A372" s="30" t="s">
        <v>142</v>
      </c>
      <c r="B372" s="27">
        <v>300</v>
      </c>
      <c r="C372" s="28">
        <v>-5.6515000000000003E-3</v>
      </c>
      <c r="D372" s="29">
        <v>-0.1545909</v>
      </c>
      <c r="E372" s="29">
        <v>0.14328779999999999</v>
      </c>
      <c r="F372" s="27">
        <v>0.94051859999999998</v>
      </c>
      <c r="H372" s="27">
        <v>300</v>
      </c>
      <c r="I372" s="28">
        <v>-0.1006455</v>
      </c>
      <c r="J372" s="29">
        <v>-0.32108900000000001</v>
      </c>
      <c r="K372" s="29">
        <v>0.119798</v>
      </c>
      <c r="L372" s="27">
        <v>0.36961250000000001</v>
      </c>
      <c r="N372" s="27">
        <v>300</v>
      </c>
      <c r="O372" s="28">
        <v>9.13886E-2</v>
      </c>
      <c r="P372" s="29">
        <v>-0.13362270000000001</v>
      </c>
      <c r="Q372" s="29">
        <v>0.31640000000000001</v>
      </c>
      <c r="R372" s="27">
        <v>0.42472110000000002</v>
      </c>
    </row>
    <row r="373" spans="1:18" x14ac:dyDescent="0.25">
      <c r="A373" s="30" t="s">
        <v>143</v>
      </c>
      <c r="B373" s="27">
        <v>300</v>
      </c>
      <c r="C373" s="28">
        <v>3.2561999999999999E-3</v>
      </c>
      <c r="D373" s="29">
        <v>-0.14764389999999999</v>
      </c>
      <c r="E373" s="29">
        <v>0.1541563</v>
      </c>
      <c r="F373" s="27">
        <v>0.96615309999999999</v>
      </c>
      <c r="H373" s="27">
        <v>300</v>
      </c>
      <c r="I373" s="28">
        <v>-3.7699000000000003E-2</v>
      </c>
      <c r="J373" s="29">
        <v>-0.2473368</v>
      </c>
      <c r="K373" s="29">
        <v>0.1719388</v>
      </c>
      <c r="L373" s="27">
        <v>0.72364130000000004</v>
      </c>
      <c r="N373" s="27">
        <v>300</v>
      </c>
      <c r="O373" s="28">
        <v>5.4576100000000002E-2</v>
      </c>
      <c r="P373" s="29">
        <v>-0.16080520000000001</v>
      </c>
      <c r="Q373" s="29">
        <v>0.26995740000000001</v>
      </c>
      <c r="R373" s="27">
        <v>0.6183495</v>
      </c>
    </row>
    <row r="374" spans="1:18" x14ac:dyDescent="0.25">
      <c r="A374" s="30" t="s">
        <v>144</v>
      </c>
      <c r="B374" s="27">
        <v>300</v>
      </c>
      <c r="C374" s="28">
        <v>-2.4589400000000001E-2</v>
      </c>
      <c r="D374" s="29">
        <v>-0.1715921</v>
      </c>
      <c r="E374" s="29">
        <v>0.12241340000000001</v>
      </c>
      <c r="F374" s="27">
        <v>0.74222719999999998</v>
      </c>
      <c r="H374" s="27">
        <v>300</v>
      </c>
      <c r="I374" s="28">
        <v>-0.18757699999999999</v>
      </c>
      <c r="J374" s="29">
        <v>-0.42161300000000002</v>
      </c>
      <c r="K374" s="29">
        <v>4.6459100000000003E-2</v>
      </c>
      <c r="L374" s="27">
        <v>0.11577610000000001</v>
      </c>
      <c r="N374" s="27">
        <v>300</v>
      </c>
      <c r="O374" s="28">
        <v>0.11570080000000001</v>
      </c>
      <c r="P374" s="29">
        <v>-0.1253089</v>
      </c>
      <c r="Q374" s="29">
        <v>0.35671049999999999</v>
      </c>
      <c r="R374" s="27">
        <v>0.34551399999999999</v>
      </c>
    </row>
    <row r="375" spans="1:18" x14ac:dyDescent="0.25">
      <c r="A375" s="30" t="s">
        <v>145</v>
      </c>
      <c r="B375" s="27">
        <v>300</v>
      </c>
      <c r="C375" s="28">
        <v>2.5559599999999998E-2</v>
      </c>
      <c r="D375" s="29">
        <v>-0.13737530000000001</v>
      </c>
      <c r="E375" s="29">
        <v>0.18849450000000001</v>
      </c>
      <c r="F375" s="27">
        <v>0.75773509999999999</v>
      </c>
      <c r="H375" s="27">
        <v>300</v>
      </c>
      <c r="I375" s="28">
        <v>0.16760149999999999</v>
      </c>
      <c r="J375" s="29">
        <v>-8.6452600000000004E-2</v>
      </c>
      <c r="K375" s="29">
        <v>0.42165570000000002</v>
      </c>
      <c r="L375" s="27">
        <v>0.19517090000000001</v>
      </c>
      <c r="N375" s="27">
        <v>300</v>
      </c>
      <c r="O375" s="28">
        <v>-9.4619900000000007E-2</v>
      </c>
      <c r="P375" s="29">
        <v>-0.36308360000000001</v>
      </c>
      <c r="Q375" s="29">
        <v>0.17384379999999999</v>
      </c>
      <c r="R375" s="27">
        <v>0.48843160000000002</v>
      </c>
    </row>
    <row r="376" spans="1:18" x14ac:dyDescent="0.25">
      <c r="A376" s="30" t="s">
        <v>146</v>
      </c>
      <c r="B376" s="27">
        <v>300</v>
      </c>
      <c r="C376" s="28">
        <v>-0.2306077</v>
      </c>
      <c r="D376" s="29">
        <v>-0.39161020000000002</v>
      </c>
      <c r="E376" s="29">
        <v>-6.9605100000000003E-2</v>
      </c>
      <c r="F376" s="27">
        <v>5.1479000000000004E-3</v>
      </c>
      <c r="H376" s="27">
        <v>300</v>
      </c>
      <c r="I376" s="28">
        <v>-0.2470898</v>
      </c>
      <c r="J376" s="29">
        <v>-0.48521920000000002</v>
      </c>
      <c r="K376" s="29">
        <v>-8.9604999999999997E-3</v>
      </c>
      <c r="L376" s="27">
        <v>4.20325E-2</v>
      </c>
      <c r="N376" s="27">
        <v>300</v>
      </c>
      <c r="O376" s="28">
        <v>-7.5953300000000001E-2</v>
      </c>
      <c r="P376" s="29">
        <v>-0.32996259999999999</v>
      </c>
      <c r="Q376" s="29">
        <v>0.17805589999999999</v>
      </c>
      <c r="R376" s="27">
        <v>0.55663700000000005</v>
      </c>
    </row>
    <row r="377" spans="1:18" x14ac:dyDescent="0.25">
      <c r="A377" s="30" t="s">
        <v>147</v>
      </c>
      <c r="B377" s="27">
        <v>300</v>
      </c>
      <c r="C377" s="28">
        <v>9.9873500000000004E-2</v>
      </c>
      <c r="D377" s="29">
        <v>-4.6922400000000003E-2</v>
      </c>
      <c r="E377" s="29">
        <v>0.24666940000000001</v>
      </c>
      <c r="F377" s="27">
        <v>0.18159929999999999</v>
      </c>
      <c r="H377" s="27">
        <v>300</v>
      </c>
      <c r="I377" s="28">
        <v>-5.6460299999999998E-2</v>
      </c>
      <c r="J377" s="29">
        <v>-0.25420890000000002</v>
      </c>
      <c r="K377" s="29">
        <v>0.1412882</v>
      </c>
      <c r="L377" s="27">
        <v>0.57458290000000001</v>
      </c>
      <c r="N377" s="27">
        <v>300</v>
      </c>
      <c r="O377" s="28">
        <v>0.14848349999999999</v>
      </c>
      <c r="P377" s="29">
        <v>-6.2300399999999999E-2</v>
      </c>
      <c r="Q377" s="29">
        <v>0.35926740000000001</v>
      </c>
      <c r="R377" s="27">
        <v>0.16667109999999999</v>
      </c>
    </row>
    <row r="378" spans="1:18" x14ac:dyDescent="0.25">
      <c r="A378" s="30" t="s">
        <v>148</v>
      </c>
      <c r="B378" s="27">
        <v>300</v>
      </c>
      <c r="C378" s="28">
        <v>0.1665867</v>
      </c>
      <c r="D378" s="29">
        <v>1.3563199999999999E-2</v>
      </c>
      <c r="E378" s="29">
        <v>0.31961010000000001</v>
      </c>
      <c r="F378" s="27">
        <v>3.2975400000000002E-2</v>
      </c>
      <c r="H378" s="27">
        <v>300</v>
      </c>
      <c r="I378" s="28">
        <v>5.9993699999999997E-2</v>
      </c>
      <c r="J378" s="29">
        <v>-0.15452579999999999</v>
      </c>
      <c r="K378" s="29">
        <v>0.27451320000000001</v>
      </c>
      <c r="L378" s="27">
        <v>0.58244340000000006</v>
      </c>
      <c r="N378" s="27">
        <v>300</v>
      </c>
      <c r="O378" s="28">
        <v>0.12995799999999999</v>
      </c>
      <c r="P378" s="29">
        <v>-8.5076299999999994E-2</v>
      </c>
      <c r="Q378" s="29">
        <v>0.34499229999999997</v>
      </c>
      <c r="R378" s="27">
        <v>0.2352178</v>
      </c>
    </row>
    <row r="379" spans="1:18" x14ac:dyDescent="0.25">
      <c r="A379" s="30" t="s">
        <v>149</v>
      </c>
      <c r="B379" s="27">
        <v>300</v>
      </c>
      <c r="C379" s="28">
        <v>-0.1325566</v>
      </c>
      <c r="D379" s="29">
        <v>-0.2994078</v>
      </c>
      <c r="E379" s="29">
        <v>3.4294499999999999E-2</v>
      </c>
      <c r="F379" s="27">
        <v>0.1189928</v>
      </c>
      <c r="H379" s="27">
        <v>300</v>
      </c>
      <c r="I379" s="28">
        <v>-0.29995359999999999</v>
      </c>
      <c r="J379" s="29">
        <v>-0.63594039999999996</v>
      </c>
      <c r="K379" s="29">
        <v>3.6033299999999997E-2</v>
      </c>
      <c r="L379" s="27">
        <v>7.9955499999999999E-2</v>
      </c>
      <c r="N379" s="27">
        <v>300</v>
      </c>
      <c r="O379" s="28">
        <v>8.8841900000000001E-2</v>
      </c>
      <c r="P379" s="29">
        <v>-0.248226</v>
      </c>
      <c r="Q379" s="29">
        <v>0.4259097</v>
      </c>
      <c r="R379" s="27">
        <v>0.60432129999999995</v>
      </c>
    </row>
    <row r="380" spans="1:18" x14ac:dyDescent="0.25">
      <c r="A380" s="30" t="s">
        <v>150</v>
      </c>
      <c r="B380" s="27">
        <v>300</v>
      </c>
      <c r="C380" s="28">
        <v>-7.8598000000000001E-3</v>
      </c>
      <c r="D380" s="29">
        <v>-0.1445852</v>
      </c>
      <c r="E380" s="29">
        <v>0.12886549999999999</v>
      </c>
      <c r="F380" s="27">
        <v>0.9099952</v>
      </c>
      <c r="H380" s="27">
        <v>300</v>
      </c>
      <c r="I380" s="28">
        <v>0.19619020000000001</v>
      </c>
      <c r="J380" s="29">
        <v>-1.7070200000000001E-2</v>
      </c>
      <c r="K380" s="29">
        <v>0.4094506</v>
      </c>
      <c r="L380" s="27">
        <v>7.1231299999999997E-2</v>
      </c>
      <c r="N380" s="27">
        <v>300</v>
      </c>
      <c r="O380" s="28">
        <v>-0.14720759999999999</v>
      </c>
      <c r="P380" s="29">
        <v>-0.36590739999999999</v>
      </c>
      <c r="Q380" s="29">
        <v>7.1492200000000006E-2</v>
      </c>
      <c r="R380" s="27">
        <v>0.1862819</v>
      </c>
    </row>
    <row r="381" spans="1:18" x14ac:dyDescent="0.25">
      <c r="A381" s="30" t="s">
        <v>151</v>
      </c>
      <c r="B381" s="27">
        <v>300</v>
      </c>
      <c r="C381" s="28">
        <v>-0.1776267</v>
      </c>
      <c r="D381" s="29">
        <v>-0.33030540000000003</v>
      </c>
      <c r="E381" s="29">
        <v>-2.4948000000000001E-2</v>
      </c>
      <c r="F381" s="27">
        <v>2.2752100000000001E-2</v>
      </c>
      <c r="H381" s="27">
        <v>300</v>
      </c>
      <c r="I381" s="28">
        <v>-4.5165700000000003E-2</v>
      </c>
      <c r="J381" s="29">
        <v>-0.24686930000000001</v>
      </c>
      <c r="K381" s="29">
        <v>0.15653790000000001</v>
      </c>
      <c r="L381" s="27">
        <v>0.65974279999999996</v>
      </c>
      <c r="N381" s="27">
        <v>300</v>
      </c>
      <c r="O381" s="28">
        <v>-0.18873690000000001</v>
      </c>
      <c r="P381" s="29">
        <v>-0.41709780000000002</v>
      </c>
      <c r="Q381" s="29">
        <v>3.9624100000000002E-2</v>
      </c>
      <c r="R381" s="27">
        <v>0.1048921</v>
      </c>
    </row>
    <row r="382" spans="1:18" x14ac:dyDescent="0.25">
      <c r="A382" s="30" t="s">
        <v>152</v>
      </c>
      <c r="B382" s="27">
        <v>300</v>
      </c>
      <c r="C382" s="28">
        <v>0.12514629999999999</v>
      </c>
      <c r="D382" s="29">
        <v>-1.3677699999999999E-2</v>
      </c>
      <c r="E382" s="29">
        <v>0.26397039999999999</v>
      </c>
      <c r="F382" s="27">
        <v>7.7068999999999999E-2</v>
      </c>
      <c r="H382" s="27">
        <v>300</v>
      </c>
      <c r="I382" s="28">
        <v>-6.8237199999999998E-2</v>
      </c>
      <c r="J382" s="29">
        <v>-0.2677175</v>
      </c>
      <c r="K382" s="29">
        <v>0.1312431</v>
      </c>
      <c r="L382" s="27">
        <v>0.50131099999999995</v>
      </c>
      <c r="N382" s="27">
        <v>300</v>
      </c>
      <c r="O382" s="28">
        <v>0.203685</v>
      </c>
      <c r="P382" s="29">
        <v>-7.2274000000000001E-3</v>
      </c>
      <c r="Q382" s="29">
        <v>0.4145974</v>
      </c>
      <c r="R382" s="27">
        <v>5.8328100000000001E-2</v>
      </c>
    </row>
    <row r="383" spans="1:18" x14ac:dyDescent="0.25">
      <c r="A383" s="30" t="s">
        <v>153</v>
      </c>
      <c r="B383" s="27">
        <v>300</v>
      </c>
      <c r="C383" s="28">
        <v>0.1864567</v>
      </c>
      <c r="D383" s="29">
        <v>3.6950400000000001E-2</v>
      </c>
      <c r="E383" s="29">
        <v>0.33596300000000001</v>
      </c>
      <c r="F383" s="27">
        <v>1.46912E-2</v>
      </c>
      <c r="H383" s="27">
        <v>300</v>
      </c>
      <c r="I383" s="28">
        <v>1.84765E-2</v>
      </c>
      <c r="J383" s="29">
        <v>-0.183589</v>
      </c>
      <c r="K383" s="29">
        <v>0.22054199999999999</v>
      </c>
      <c r="L383" s="27">
        <v>0.85730300000000004</v>
      </c>
      <c r="N383" s="27">
        <v>300</v>
      </c>
      <c r="O383" s="28">
        <v>0.203351</v>
      </c>
      <c r="P383" s="29">
        <v>-6.1549999999999999E-3</v>
      </c>
      <c r="Q383" s="29">
        <v>0.41285690000000003</v>
      </c>
      <c r="R383" s="27">
        <v>5.7073400000000003E-2</v>
      </c>
    </row>
    <row r="384" spans="1:18" x14ac:dyDescent="0.25">
      <c r="A384" s="30" t="s">
        <v>154</v>
      </c>
      <c r="B384" s="27">
        <v>300</v>
      </c>
      <c r="C384" s="28">
        <v>-0.25685059999999998</v>
      </c>
      <c r="D384" s="29">
        <v>-0.41739789999999999</v>
      </c>
      <c r="E384" s="29">
        <v>-9.6303200000000005E-2</v>
      </c>
      <c r="F384" s="27">
        <v>1.8106000000000001E-3</v>
      </c>
      <c r="H384" s="27">
        <v>300</v>
      </c>
      <c r="I384" s="28">
        <v>-0.25898330000000003</v>
      </c>
      <c r="J384" s="29">
        <v>-0.52615190000000001</v>
      </c>
      <c r="K384" s="29">
        <v>8.1852999999999995E-3</v>
      </c>
      <c r="L384" s="27">
        <v>5.7394300000000002E-2</v>
      </c>
      <c r="N384" s="27">
        <v>300</v>
      </c>
      <c r="O384" s="28">
        <v>-8.5863599999999998E-2</v>
      </c>
      <c r="P384" s="29">
        <v>-0.35220849999999998</v>
      </c>
      <c r="Q384" s="29">
        <v>0.18048139999999999</v>
      </c>
      <c r="R384" s="27">
        <v>0.52625319999999998</v>
      </c>
    </row>
    <row r="385" spans="1:18" x14ac:dyDescent="0.25">
      <c r="A385" s="30" t="s">
        <v>155</v>
      </c>
      <c r="B385" s="27">
        <v>300</v>
      </c>
      <c r="C385" s="28">
        <v>-2.9648399999999998E-2</v>
      </c>
      <c r="D385" s="29">
        <v>-0.15086759999999999</v>
      </c>
      <c r="E385" s="29">
        <v>9.1570799999999994E-2</v>
      </c>
      <c r="F385" s="27">
        <v>0.63060490000000002</v>
      </c>
      <c r="H385" s="27">
        <v>300</v>
      </c>
      <c r="I385" s="28">
        <v>0.1785506</v>
      </c>
      <c r="J385" s="29">
        <v>-1.0104E-2</v>
      </c>
      <c r="K385" s="29">
        <v>0.36720530000000001</v>
      </c>
      <c r="L385" s="27">
        <v>6.3505900000000004E-2</v>
      </c>
      <c r="N385" s="27">
        <v>300</v>
      </c>
      <c r="O385" s="28">
        <v>-0.16295209999999999</v>
      </c>
      <c r="P385" s="29">
        <v>-0.34738469999999999</v>
      </c>
      <c r="Q385" s="29">
        <v>2.14805E-2</v>
      </c>
      <c r="R385" s="27">
        <v>8.3104399999999995E-2</v>
      </c>
    </row>
    <row r="386" spans="1:18" x14ac:dyDescent="0.25">
      <c r="A386" s="30" t="s">
        <v>156</v>
      </c>
      <c r="B386" s="27">
        <v>300</v>
      </c>
      <c r="C386" s="28">
        <v>-0.137765</v>
      </c>
      <c r="D386" s="29">
        <v>-0.28816989999999998</v>
      </c>
      <c r="E386" s="29">
        <v>1.2639900000000001E-2</v>
      </c>
      <c r="F386" s="27">
        <v>7.2461800000000007E-2</v>
      </c>
      <c r="H386" s="27">
        <v>300</v>
      </c>
      <c r="I386" s="28">
        <v>3.9297400000000003E-2</v>
      </c>
      <c r="J386" s="29">
        <v>-0.17892720000000001</v>
      </c>
      <c r="K386" s="29">
        <v>0.25752199999999997</v>
      </c>
      <c r="L386" s="27">
        <v>0.723275</v>
      </c>
      <c r="N386" s="27">
        <v>300</v>
      </c>
      <c r="O386" s="28">
        <v>-0.20971419999999999</v>
      </c>
      <c r="P386" s="29">
        <v>-0.453233</v>
      </c>
      <c r="Q386" s="29">
        <v>3.38047E-2</v>
      </c>
      <c r="R386" s="27">
        <v>9.1155399999999998E-2</v>
      </c>
    </row>
    <row r="387" spans="1:18" x14ac:dyDescent="0.25">
      <c r="A387" s="30" t="s">
        <v>157</v>
      </c>
      <c r="B387" s="27">
        <v>300</v>
      </c>
      <c r="C387" s="28">
        <v>0.12064469999999999</v>
      </c>
      <c r="D387" s="29">
        <v>-1.7536599999999999E-2</v>
      </c>
      <c r="E387" s="29">
        <v>0.258826</v>
      </c>
      <c r="F387" s="27">
        <v>8.6791599999999997E-2</v>
      </c>
      <c r="H387" s="27">
        <v>300</v>
      </c>
      <c r="I387" s="28">
        <v>-7.4564099999999994E-2</v>
      </c>
      <c r="J387" s="29">
        <v>-0.28123900000000002</v>
      </c>
      <c r="K387" s="29">
        <v>0.1321109</v>
      </c>
      <c r="L387" s="27">
        <v>0.47822199999999998</v>
      </c>
      <c r="N387" s="27">
        <v>300</v>
      </c>
      <c r="O387" s="28">
        <v>0.21106539999999999</v>
      </c>
      <c r="P387" s="29">
        <v>-1.0747700000000001E-2</v>
      </c>
      <c r="Q387" s="29">
        <v>0.4328786</v>
      </c>
      <c r="R387" s="27">
        <v>6.2100000000000002E-2</v>
      </c>
    </row>
    <row r="388" spans="1:18" x14ac:dyDescent="0.25">
      <c r="A388" s="30" t="s">
        <v>158</v>
      </c>
      <c r="B388" s="27">
        <v>300</v>
      </c>
      <c r="C388" s="28">
        <v>0.1597566</v>
      </c>
      <c r="D388" s="29">
        <v>1.35573E-2</v>
      </c>
      <c r="E388" s="29">
        <v>0.30595600000000001</v>
      </c>
      <c r="F388" s="27">
        <v>3.2326899999999999E-2</v>
      </c>
      <c r="H388" s="27">
        <v>300</v>
      </c>
      <c r="I388" s="28">
        <v>-2.2457299999999999E-2</v>
      </c>
      <c r="J388" s="29">
        <v>-0.23132320000000001</v>
      </c>
      <c r="K388" s="29">
        <v>0.18640860000000001</v>
      </c>
      <c r="L388" s="27">
        <v>0.83255140000000005</v>
      </c>
      <c r="N388" s="27">
        <v>300</v>
      </c>
      <c r="O388" s="28">
        <v>0.2151603</v>
      </c>
      <c r="P388" s="29">
        <v>-9.0457000000000003E-3</v>
      </c>
      <c r="Q388" s="29">
        <v>0.43936629999999999</v>
      </c>
      <c r="R388" s="27">
        <v>5.9920099999999997E-2</v>
      </c>
    </row>
    <row r="389" spans="1:18" x14ac:dyDescent="0.25">
      <c r="A389" s="30" t="s">
        <v>159</v>
      </c>
      <c r="B389" s="27">
        <v>300</v>
      </c>
      <c r="C389" s="28">
        <v>-0.2295664</v>
      </c>
      <c r="D389" s="29">
        <v>-0.3901635</v>
      </c>
      <c r="E389" s="29">
        <v>-6.8969199999999994E-2</v>
      </c>
      <c r="F389" s="27">
        <v>5.2367000000000004E-3</v>
      </c>
      <c r="H389" s="27">
        <v>300</v>
      </c>
      <c r="I389" s="28">
        <v>-0.1076901</v>
      </c>
      <c r="J389" s="29">
        <v>-0.3193183</v>
      </c>
      <c r="K389" s="29">
        <v>0.103938</v>
      </c>
      <c r="L389" s="27">
        <v>0.31739840000000002</v>
      </c>
      <c r="N389" s="27">
        <v>300</v>
      </c>
      <c r="O389" s="28">
        <v>-0.1911235</v>
      </c>
      <c r="P389" s="29">
        <v>-0.41862929999999998</v>
      </c>
      <c r="Q389" s="29">
        <v>3.6382299999999999E-2</v>
      </c>
      <c r="R389" s="27">
        <v>9.9324200000000001E-2</v>
      </c>
    </row>
    <row r="390" spans="1:18" x14ac:dyDescent="0.25">
      <c r="A390" s="30" t="s">
        <v>160</v>
      </c>
      <c r="B390" s="27">
        <v>300</v>
      </c>
      <c r="C390" s="28">
        <v>-5.6885100000000001E-2</v>
      </c>
      <c r="D390" s="29">
        <v>-0.17455519999999999</v>
      </c>
      <c r="E390" s="29">
        <v>6.0784900000000003E-2</v>
      </c>
      <c r="F390" s="27">
        <v>0.34215570000000001</v>
      </c>
      <c r="H390" s="27">
        <v>300</v>
      </c>
      <c r="I390" s="28">
        <v>0.1234188</v>
      </c>
      <c r="J390" s="29">
        <v>-5.5747499999999998E-2</v>
      </c>
      <c r="K390" s="29">
        <v>0.3025852</v>
      </c>
      <c r="L390" s="27">
        <v>0.1762214</v>
      </c>
      <c r="N390" s="27">
        <v>300</v>
      </c>
      <c r="O390" s="28">
        <v>-0.15990670000000001</v>
      </c>
      <c r="P390" s="29">
        <v>-0.33200190000000002</v>
      </c>
      <c r="Q390" s="29">
        <v>1.21885E-2</v>
      </c>
      <c r="R390" s="27">
        <v>6.8458599999999994E-2</v>
      </c>
    </row>
    <row r="391" spans="1:18" x14ac:dyDescent="0.25">
      <c r="A391" s="30" t="s">
        <v>161</v>
      </c>
      <c r="B391" s="27">
        <v>300</v>
      </c>
      <c r="C391" s="28">
        <v>-0.1553686</v>
      </c>
      <c r="D391" s="29">
        <v>-0.303151</v>
      </c>
      <c r="E391" s="29">
        <v>-7.5861000000000001E-3</v>
      </c>
      <c r="F391" s="27">
        <v>3.9412000000000003E-2</v>
      </c>
      <c r="H391" s="27">
        <v>300</v>
      </c>
      <c r="I391" s="28">
        <v>1.74174E-2</v>
      </c>
      <c r="J391" s="29">
        <v>-0.19370780000000001</v>
      </c>
      <c r="K391" s="29">
        <v>0.22854260000000001</v>
      </c>
      <c r="L391" s="27">
        <v>0.87112560000000006</v>
      </c>
      <c r="N391" s="27">
        <v>300</v>
      </c>
      <c r="O391" s="28">
        <v>-0.21484890000000001</v>
      </c>
      <c r="P391" s="29">
        <v>-0.44864189999999998</v>
      </c>
      <c r="Q391" s="29">
        <v>1.8943999999999999E-2</v>
      </c>
      <c r="R391" s="27">
        <v>7.1532999999999999E-2</v>
      </c>
    </row>
    <row r="392" spans="1:18" x14ac:dyDescent="0.25">
      <c r="A392" s="30" t="s">
        <v>162</v>
      </c>
      <c r="B392" s="27">
        <v>300</v>
      </c>
      <c r="C392" s="28">
        <v>0.1172204</v>
      </c>
      <c r="D392" s="29">
        <v>-2.6257099999999998E-2</v>
      </c>
      <c r="E392" s="29">
        <v>0.26069789999999998</v>
      </c>
      <c r="F392" s="27">
        <v>0.1089253</v>
      </c>
      <c r="H392" s="27">
        <v>300</v>
      </c>
      <c r="I392" s="28">
        <v>-8.3291900000000002E-2</v>
      </c>
      <c r="J392" s="29">
        <v>-0.30566919999999997</v>
      </c>
      <c r="K392" s="29">
        <v>0.1390854</v>
      </c>
      <c r="L392" s="27">
        <v>0.46160129999999999</v>
      </c>
      <c r="N392" s="27">
        <v>300</v>
      </c>
      <c r="O392" s="28">
        <v>0.21774309999999999</v>
      </c>
      <c r="P392" s="29">
        <v>-2.3741600000000002E-2</v>
      </c>
      <c r="Q392" s="29">
        <v>0.45922770000000002</v>
      </c>
      <c r="R392" s="27">
        <v>7.6999799999999993E-2</v>
      </c>
    </row>
    <row r="393" spans="1:18" x14ac:dyDescent="0.25">
      <c r="A393" s="30" t="s">
        <v>163</v>
      </c>
      <c r="B393" s="27">
        <v>300</v>
      </c>
      <c r="C393" s="28">
        <v>0.1506139</v>
      </c>
      <c r="D393" s="29">
        <v>7.9580000000000004E-4</v>
      </c>
      <c r="E393" s="29">
        <v>0.30043199999999998</v>
      </c>
      <c r="F393" s="27">
        <v>4.8803300000000001E-2</v>
      </c>
      <c r="H393" s="27">
        <v>300</v>
      </c>
      <c r="I393" s="28">
        <v>-4.1960799999999999E-2</v>
      </c>
      <c r="J393" s="29">
        <v>-0.26602520000000002</v>
      </c>
      <c r="K393" s="29">
        <v>0.1821036</v>
      </c>
      <c r="L393" s="27">
        <v>0.71270440000000002</v>
      </c>
      <c r="N393" s="27">
        <v>300</v>
      </c>
      <c r="O393" s="28">
        <v>0.22350429999999999</v>
      </c>
      <c r="P393" s="29">
        <v>-1.85507E-2</v>
      </c>
      <c r="Q393" s="29">
        <v>0.46555930000000001</v>
      </c>
      <c r="R393" s="27">
        <v>7.0196499999999995E-2</v>
      </c>
    </row>
    <row r="394" spans="1:18" x14ac:dyDescent="0.25">
      <c r="A394" s="30" t="s">
        <v>164</v>
      </c>
      <c r="B394" s="27">
        <v>300</v>
      </c>
      <c r="C394" s="28">
        <v>-0.23430300000000001</v>
      </c>
      <c r="D394" s="29">
        <v>-0.3934259</v>
      </c>
      <c r="E394" s="29">
        <v>-7.5180200000000003E-2</v>
      </c>
      <c r="F394" s="27">
        <v>4.0410000000000003E-3</v>
      </c>
      <c r="H394" s="27">
        <v>300</v>
      </c>
      <c r="I394" s="28">
        <v>-0.1276139</v>
      </c>
      <c r="J394" s="29">
        <v>-0.34057799999999999</v>
      </c>
      <c r="K394" s="29">
        <v>8.5350200000000001E-2</v>
      </c>
      <c r="L394" s="27">
        <v>0.2392077</v>
      </c>
      <c r="N394" s="27">
        <v>300</v>
      </c>
      <c r="O394" s="28">
        <v>-0.18118210000000001</v>
      </c>
      <c r="P394" s="29">
        <v>-0.40727229999999998</v>
      </c>
      <c r="Q394" s="29">
        <v>4.4908000000000003E-2</v>
      </c>
      <c r="R394" s="27">
        <v>0.1158288</v>
      </c>
    </row>
    <row r="395" spans="1:18" x14ac:dyDescent="0.25">
      <c r="A395" s="30" t="s">
        <v>165</v>
      </c>
      <c r="B395" s="27">
        <v>300</v>
      </c>
      <c r="C395" s="28">
        <v>1.7531600000000001E-2</v>
      </c>
      <c r="D395" s="29">
        <v>-0.117231</v>
      </c>
      <c r="E395" s="29">
        <v>0.15229409999999999</v>
      </c>
      <c r="F395" s="27">
        <v>0.79809770000000002</v>
      </c>
      <c r="H395" s="27">
        <v>300</v>
      </c>
      <c r="I395" s="28">
        <v>0.22402430000000001</v>
      </c>
      <c r="J395" s="29">
        <v>-1.39705E-2</v>
      </c>
      <c r="K395" s="29">
        <v>0.46201910000000002</v>
      </c>
      <c r="L395" s="27">
        <v>6.4948900000000004E-2</v>
      </c>
      <c r="N395" s="27">
        <v>300</v>
      </c>
      <c r="O395" s="28">
        <v>-0.15480940000000001</v>
      </c>
      <c r="P395" s="29">
        <v>-0.40320450000000002</v>
      </c>
      <c r="Q395" s="29">
        <v>9.3585600000000005E-2</v>
      </c>
      <c r="R395" s="27">
        <v>0.2209478</v>
      </c>
    </row>
    <row r="396" spans="1:18" x14ac:dyDescent="0.25">
      <c r="A396" s="30" t="s">
        <v>166</v>
      </c>
      <c r="B396" s="27">
        <v>300</v>
      </c>
      <c r="C396" s="28">
        <v>-0.10243819999999999</v>
      </c>
      <c r="D396" s="29">
        <v>-0.30937500000000001</v>
      </c>
      <c r="E396" s="29">
        <v>0.1044987</v>
      </c>
      <c r="F396" s="27">
        <v>0.33072439999999997</v>
      </c>
      <c r="H396" s="27">
        <v>300</v>
      </c>
      <c r="I396" s="28">
        <v>-3.8134500000000002E-2</v>
      </c>
      <c r="J396" s="29">
        <v>-0.33043630000000002</v>
      </c>
      <c r="K396" s="29">
        <v>0.25416729999999998</v>
      </c>
      <c r="L396" s="27">
        <v>0.79753320000000005</v>
      </c>
      <c r="N396" s="27">
        <v>300</v>
      </c>
      <c r="O396" s="28">
        <v>-0.11268590000000001</v>
      </c>
      <c r="P396" s="29">
        <v>-0.40690890000000002</v>
      </c>
      <c r="Q396" s="29">
        <v>0.181537</v>
      </c>
      <c r="R396" s="27">
        <v>0.45157510000000001</v>
      </c>
    </row>
    <row r="397" spans="1:18" x14ac:dyDescent="0.25">
      <c r="A397" s="30" t="s">
        <v>167</v>
      </c>
      <c r="B397" s="27">
        <v>300</v>
      </c>
      <c r="C397" s="28">
        <v>2.4497000000000001E-2</v>
      </c>
      <c r="D397" s="29">
        <v>-0.153058</v>
      </c>
      <c r="E397" s="29">
        <v>0.20205200000000001</v>
      </c>
      <c r="F397" s="27">
        <v>0.78616359999999996</v>
      </c>
      <c r="H397" s="27">
        <v>300</v>
      </c>
      <c r="I397" s="28">
        <v>-7.7173800000000001E-2</v>
      </c>
      <c r="J397" s="29">
        <v>-0.32394420000000002</v>
      </c>
      <c r="K397" s="29">
        <v>0.16959669999999999</v>
      </c>
      <c r="L397" s="27">
        <v>0.53869109999999998</v>
      </c>
      <c r="N397" s="27">
        <v>300</v>
      </c>
      <c r="O397" s="28">
        <v>0.1240724</v>
      </c>
      <c r="P397" s="29">
        <v>-0.14413960000000001</v>
      </c>
      <c r="Q397" s="29">
        <v>0.39228449999999998</v>
      </c>
      <c r="R397" s="27">
        <v>0.36333130000000002</v>
      </c>
    </row>
    <row r="398" spans="1:18" x14ac:dyDescent="0.25">
      <c r="A398" s="30" t="s">
        <v>168</v>
      </c>
      <c r="B398" s="27">
        <v>300</v>
      </c>
      <c r="C398" s="28">
        <v>7.9829600000000001E-2</v>
      </c>
      <c r="D398" s="29">
        <v>-0.1007345</v>
      </c>
      <c r="E398" s="29">
        <v>0.26039370000000001</v>
      </c>
      <c r="F398" s="27">
        <v>0.38493509999999997</v>
      </c>
      <c r="H398" s="27">
        <v>300</v>
      </c>
      <c r="I398" s="28">
        <v>-5.8844E-2</v>
      </c>
      <c r="J398" s="29">
        <v>-0.29398160000000001</v>
      </c>
      <c r="K398" s="29">
        <v>0.17629359999999999</v>
      </c>
      <c r="L398" s="27">
        <v>0.62270420000000004</v>
      </c>
      <c r="N398" s="27">
        <v>300</v>
      </c>
      <c r="O398" s="28">
        <v>0.17408409999999999</v>
      </c>
      <c r="P398" s="29">
        <v>-9.6462099999999995E-2</v>
      </c>
      <c r="Q398" s="29">
        <v>0.44463019999999998</v>
      </c>
      <c r="R398" s="27">
        <v>0.20637150000000001</v>
      </c>
    </row>
    <row r="399" spans="1:18" x14ac:dyDescent="0.25">
      <c r="A399" s="30" t="s">
        <v>169</v>
      </c>
      <c r="B399" s="27">
        <v>300</v>
      </c>
      <c r="C399" s="28">
        <v>-0.23238130000000001</v>
      </c>
      <c r="D399" s="29">
        <v>-0.46209050000000002</v>
      </c>
      <c r="E399" s="29">
        <v>-2.6722E-3</v>
      </c>
      <c r="F399" s="27">
        <v>4.7410899999999999E-2</v>
      </c>
      <c r="H399" s="27">
        <v>300</v>
      </c>
      <c r="I399" s="28">
        <v>-4.98597E-2</v>
      </c>
      <c r="J399" s="29">
        <v>-0.32394729999999999</v>
      </c>
      <c r="K399" s="29">
        <v>0.2242278</v>
      </c>
      <c r="L399" s="27">
        <v>0.72057490000000002</v>
      </c>
      <c r="N399" s="27">
        <v>300</v>
      </c>
      <c r="O399" s="28">
        <v>-0.2422657</v>
      </c>
      <c r="P399" s="29">
        <v>-0.53567929999999997</v>
      </c>
      <c r="Q399" s="29">
        <v>5.1147999999999999E-2</v>
      </c>
      <c r="R399" s="27">
        <v>0.1052297</v>
      </c>
    </row>
    <row r="400" spans="1:18" x14ac:dyDescent="0.25">
      <c r="A400" s="30" t="s">
        <v>170</v>
      </c>
      <c r="B400" s="27">
        <v>300</v>
      </c>
      <c r="C400" s="28">
        <v>0.1956164</v>
      </c>
      <c r="D400" s="29">
        <v>-4.0517499999999998E-2</v>
      </c>
      <c r="E400" s="29">
        <v>0.43175029999999998</v>
      </c>
      <c r="F400" s="27">
        <v>0.1040891</v>
      </c>
      <c r="H400" s="27">
        <v>300</v>
      </c>
      <c r="I400" s="28">
        <v>0.25174360000000001</v>
      </c>
      <c r="J400" s="29">
        <v>-0.36580659999999998</v>
      </c>
      <c r="K400" s="29">
        <v>0.86929389999999995</v>
      </c>
      <c r="L400" s="27">
        <v>0.42301729999999998</v>
      </c>
      <c r="N400" s="27">
        <v>300</v>
      </c>
      <c r="O400" s="28">
        <v>1.3781699999999999E-2</v>
      </c>
      <c r="P400" s="29">
        <v>-0.47714499999999999</v>
      </c>
      <c r="Q400" s="29">
        <v>0.5047085</v>
      </c>
      <c r="R400" s="27">
        <v>0.95597489999999996</v>
      </c>
    </row>
    <row r="401" spans="1:18" x14ac:dyDescent="0.25">
      <c r="A401" s="30" t="s">
        <v>171</v>
      </c>
      <c r="B401" s="27">
        <v>300</v>
      </c>
      <c r="C401" s="28">
        <v>0.26782590000000001</v>
      </c>
      <c r="D401" s="29">
        <v>4.6588999999999998E-2</v>
      </c>
      <c r="E401" s="29">
        <v>0.48906280000000002</v>
      </c>
      <c r="F401" s="27">
        <v>1.7833000000000002E-2</v>
      </c>
      <c r="H401" s="27">
        <v>300</v>
      </c>
      <c r="I401" s="28">
        <v>-7.0156999999999997E-2</v>
      </c>
      <c r="J401" s="29">
        <v>-0.45771970000000001</v>
      </c>
      <c r="K401" s="29">
        <v>0.31740570000000001</v>
      </c>
      <c r="L401" s="27">
        <v>0.72188560000000002</v>
      </c>
      <c r="N401" s="27">
        <v>300</v>
      </c>
      <c r="O401" s="28">
        <v>0.3677166</v>
      </c>
      <c r="P401" s="29">
        <v>2.1905899999999999E-2</v>
      </c>
      <c r="Q401" s="29">
        <v>0.71352720000000003</v>
      </c>
      <c r="R401" s="27">
        <v>3.7231199999999999E-2</v>
      </c>
    </row>
    <row r="402" spans="1:18" x14ac:dyDescent="0.25">
      <c r="A402" s="30" t="s">
        <v>172</v>
      </c>
      <c r="B402" s="27">
        <v>300</v>
      </c>
      <c r="C402" s="28">
        <v>-0.3029637</v>
      </c>
      <c r="D402" s="29">
        <v>-0.55897160000000001</v>
      </c>
      <c r="E402" s="29">
        <v>-4.6955900000000002E-2</v>
      </c>
      <c r="F402" s="27">
        <v>2.0536800000000001E-2</v>
      </c>
      <c r="H402" s="27">
        <v>300</v>
      </c>
      <c r="I402" s="28">
        <v>-0.2448467</v>
      </c>
      <c r="J402" s="29">
        <v>-0.61640450000000002</v>
      </c>
      <c r="K402" s="29">
        <v>0.1267112</v>
      </c>
      <c r="L402" s="27">
        <v>0.19566729999999999</v>
      </c>
      <c r="N402" s="27">
        <v>300</v>
      </c>
      <c r="O402" s="28">
        <v>-0.1689069</v>
      </c>
      <c r="P402" s="29">
        <v>-0.50221850000000001</v>
      </c>
      <c r="Q402" s="29">
        <v>0.16440479999999999</v>
      </c>
      <c r="R402" s="27">
        <v>0.31940689999999999</v>
      </c>
    </row>
    <row r="403" spans="1:18" x14ac:dyDescent="0.25">
      <c r="A403" s="30" t="s">
        <v>173</v>
      </c>
      <c r="B403" s="27">
        <v>300</v>
      </c>
      <c r="C403" s="28">
        <v>-0.30341639999999998</v>
      </c>
      <c r="D403" s="29">
        <v>-0.57150310000000004</v>
      </c>
      <c r="E403" s="29">
        <v>-3.5329699999999999E-2</v>
      </c>
      <c r="F403" s="27">
        <v>2.66775E-2</v>
      </c>
      <c r="H403" s="27">
        <v>300</v>
      </c>
      <c r="I403" s="28">
        <v>-0.2829759</v>
      </c>
      <c r="J403" s="29">
        <v>-0.67444649999999995</v>
      </c>
      <c r="K403" s="29">
        <v>0.1084948</v>
      </c>
      <c r="L403" s="27">
        <v>0.15589449999999999</v>
      </c>
      <c r="N403" s="27">
        <v>300</v>
      </c>
      <c r="O403" s="28">
        <v>-0.12242</v>
      </c>
      <c r="P403" s="29">
        <v>-0.46420719999999999</v>
      </c>
      <c r="Q403" s="29">
        <v>0.21936729999999999</v>
      </c>
      <c r="R403" s="27">
        <v>0.4814002</v>
      </c>
    </row>
    <row r="404" spans="1:18" x14ac:dyDescent="0.25">
      <c r="A404" s="30" t="s">
        <v>174</v>
      </c>
      <c r="B404" s="27">
        <v>300</v>
      </c>
      <c r="C404" s="28">
        <v>-0.26274920000000002</v>
      </c>
      <c r="D404" s="29">
        <v>-0.4842204</v>
      </c>
      <c r="E404" s="29">
        <v>-4.1278000000000002E-2</v>
      </c>
      <c r="F404" s="27">
        <v>2.0225199999999999E-2</v>
      </c>
      <c r="H404" s="27">
        <v>300</v>
      </c>
      <c r="I404" s="28">
        <v>-0.1374582</v>
      </c>
      <c r="J404" s="29">
        <v>-0.45248850000000002</v>
      </c>
      <c r="K404" s="29">
        <v>0.17757220000000001</v>
      </c>
      <c r="L404" s="27">
        <v>0.39116610000000002</v>
      </c>
      <c r="N404" s="27">
        <v>300</v>
      </c>
      <c r="O404" s="28">
        <v>-0.23930509999999999</v>
      </c>
      <c r="P404" s="29">
        <v>-0.54544820000000005</v>
      </c>
      <c r="Q404" s="29">
        <v>6.6837999999999995E-2</v>
      </c>
      <c r="R404" s="27">
        <v>0.12501999999999999</v>
      </c>
    </row>
    <row r="405" spans="1:18" x14ac:dyDescent="0.25">
      <c r="A405" s="30" t="s">
        <v>175</v>
      </c>
      <c r="B405" s="27">
        <v>300</v>
      </c>
      <c r="C405" s="28">
        <v>8.2293900000000003E-2</v>
      </c>
      <c r="D405" s="29">
        <v>-4.21196E-2</v>
      </c>
      <c r="E405" s="29">
        <v>0.20670749999999999</v>
      </c>
      <c r="F405" s="27">
        <v>0.19399720000000001</v>
      </c>
      <c r="H405" s="27">
        <v>300</v>
      </c>
      <c r="I405" s="28">
        <v>0.40934100000000001</v>
      </c>
      <c r="J405" s="29">
        <v>-0.25272139999999998</v>
      </c>
      <c r="K405" s="29">
        <v>1.0714030000000001</v>
      </c>
      <c r="L405" s="27">
        <v>0.22463279999999999</v>
      </c>
      <c r="N405" s="27">
        <v>300</v>
      </c>
      <c r="O405" s="28">
        <v>-0.2153409</v>
      </c>
      <c r="P405" s="29">
        <v>-0.71705700000000006</v>
      </c>
      <c r="Q405" s="29">
        <v>0.2863753</v>
      </c>
      <c r="R405" s="27">
        <v>0.3989375</v>
      </c>
    </row>
    <row r="406" spans="1:18" x14ac:dyDescent="0.25">
      <c r="A406" s="30" t="s">
        <v>176</v>
      </c>
      <c r="B406" s="27">
        <v>300</v>
      </c>
      <c r="C406" s="28">
        <v>5.1782099999999998E-2</v>
      </c>
      <c r="D406" s="29">
        <v>-9.3074199999999996E-2</v>
      </c>
      <c r="E406" s="29">
        <v>0.19663839999999999</v>
      </c>
      <c r="F406" s="27">
        <v>0.48226580000000002</v>
      </c>
      <c r="H406" s="27">
        <v>300</v>
      </c>
      <c r="I406" s="28">
        <v>0.12815219999999999</v>
      </c>
      <c r="J406" s="29">
        <v>-7.8542000000000001E-2</v>
      </c>
      <c r="K406" s="29">
        <v>0.33484639999999999</v>
      </c>
      <c r="L406" s="27">
        <v>0.22334390000000001</v>
      </c>
      <c r="N406" s="27">
        <v>300</v>
      </c>
      <c r="O406" s="28">
        <v>3.24476E-2</v>
      </c>
      <c r="P406" s="29">
        <v>-0.2030556</v>
      </c>
      <c r="Q406" s="29">
        <v>0.26795079999999999</v>
      </c>
      <c r="R406" s="27">
        <v>0.7864468</v>
      </c>
    </row>
    <row r="407" spans="1:18" x14ac:dyDescent="0.25">
      <c r="A407" s="30" t="s">
        <v>177</v>
      </c>
      <c r="B407" s="27">
        <v>300</v>
      </c>
      <c r="C407" s="28">
        <v>-0.1458537</v>
      </c>
      <c r="D407" s="29">
        <v>-0.29044140000000002</v>
      </c>
      <c r="E407" s="29">
        <v>-1.266E-3</v>
      </c>
      <c r="F407" s="27">
        <v>4.80405E-2</v>
      </c>
      <c r="H407" s="27">
        <v>300</v>
      </c>
      <c r="I407" s="28">
        <v>-0.1686483</v>
      </c>
      <c r="J407" s="29">
        <v>-0.39070880000000002</v>
      </c>
      <c r="K407" s="29">
        <v>5.34122E-2</v>
      </c>
      <c r="L407" s="27">
        <v>0.13605929999999999</v>
      </c>
      <c r="N407" s="27">
        <v>300</v>
      </c>
      <c r="O407" s="28">
        <v>-0.1062072</v>
      </c>
      <c r="P407" s="29">
        <v>-0.33806079999999999</v>
      </c>
      <c r="Q407" s="29">
        <v>0.12564649999999999</v>
      </c>
      <c r="R407" s="27">
        <v>0.36802380000000001</v>
      </c>
    </row>
    <row r="408" spans="1:18" x14ac:dyDescent="0.25">
      <c r="A408" s="30" t="s">
        <v>178</v>
      </c>
      <c r="B408" s="27">
        <v>300</v>
      </c>
      <c r="C408" s="28">
        <v>-0.1633802</v>
      </c>
      <c r="D408" s="29">
        <v>-0.30194769999999999</v>
      </c>
      <c r="E408" s="29">
        <v>-2.4812600000000001E-2</v>
      </c>
      <c r="F408" s="27">
        <v>2.1001599999999999E-2</v>
      </c>
      <c r="H408" s="27">
        <v>300</v>
      </c>
      <c r="I408" s="28">
        <v>-0.20023560000000001</v>
      </c>
      <c r="J408" s="29">
        <v>-0.40785529999999998</v>
      </c>
      <c r="K408" s="29">
        <v>7.3841000000000002E-3</v>
      </c>
      <c r="L408" s="27">
        <v>5.8665099999999998E-2</v>
      </c>
      <c r="N408" s="27">
        <v>300</v>
      </c>
      <c r="O408" s="28">
        <v>-9.0882400000000002E-2</v>
      </c>
      <c r="P408" s="29">
        <v>-0.30745879999999998</v>
      </c>
      <c r="Q408" s="29">
        <v>0.125694</v>
      </c>
      <c r="R408" s="27">
        <v>0.40952909999999998</v>
      </c>
    </row>
    <row r="409" spans="1:18" x14ac:dyDescent="0.25">
      <c r="A409" s="30" t="s">
        <v>179</v>
      </c>
      <c r="B409" s="27">
        <v>300</v>
      </c>
      <c r="C409" s="28">
        <v>-3.6551500000000001E-2</v>
      </c>
      <c r="D409" s="29">
        <v>-0.19140689999999999</v>
      </c>
      <c r="E409" s="29">
        <v>0.1183039</v>
      </c>
      <c r="F409" s="27">
        <v>0.6425942</v>
      </c>
      <c r="H409" s="27">
        <v>300</v>
      </c>
      <c r="I409" s="28">
        <v>-1.2674E-2</v>
      </c>
      <c r="J409" s="29">
        <v>-0.24158660000000001</v>
      </c>
      <c r="K409" s="29">
        <v>0.2162386</v>
      </c>
      <c r="L409" s="27">
        <v>0.91330060000000002</v>
      </c>
      <c r="N409" s="27">
        <v>300</v>
      </c>
      <c r="O409" s="28">
        <v>-9.9258799999999994E-2</v>
      </c>
      <c r="P409" s="29">
        <v>-0.33059680000000002</v>
      </c>
      <c r="Q409" s="29">
        <v>0.13207930000000001</v>
      </c>
      <c r="R409" s="27">
        <v>0.39909640000000002</v>
      </c>
    </row>
    <row r="410" spans="1:18" x14ac:dyDescent="0.25">
      <c r="A410" s="30" t="s">
        <v>180</v>
      </c>
      <c r="B410" s="27">
        <v>300</v>
      </c>
      <c r="C410" s="28">
        <v>0.1853033</v>
      </c>
      <c r="D410" s="29">
        <v>3.8874400000000003E-2</v>
      </c>
      <c r="E410" s="29">
        <v>0.33173219999999998</v>
      </c>
      <c r="F410" s="27">
        <v>1.3308800000000001E-2</v>
      </c>
      <c r="H410" s="27">
        <v>300</v>
      </c>
      <c r="I410" s="28">
        <v>0.16832539999999999</v>
      </c>
      <c r="J410" s="29">
        <v>-6.4893999999999993E-2</v>
      </c>
      <c r="K410" s="29">
        <v>0.40154469999999998</v>
      </c>
      <c r="L410" s="27">
        <v>0.15652640000000001</v>
      </c>
      <c r="N410" s="27">
        <v>300</v>
      </c>
      <c r="O410" s="28">
        <v>0.13822680000000001</v>
      </c>
      <c r="P410" s="29">
        <v>-9.0790700000000002E-2</v>
      </c>
      <c r="Q410" s="29">
        <v>0.36724430000000002</v>
      </c>
      <c r="R410" s="27">
        <v>0.23583270000000001</v>
      </c>
    </row>
    <row r="411" spans="1:18" x14ac:dyDescent="0.25">
      <c r="A411" s="30" t="s">
        <v>181</v>
      </c>
      <c r="B411" s="27">
        <v>300</v>
      </c>
      <c r="C411" s="28">
        <v>-7.8897999999999996E-2</v>
      </c>
      <c r="D411" s="29">
        <v>-0.23398340000000001</v>
      </c>
      <c r="E411" s="29">
        <v>7.6187400000000002E-2</v>
      </c>
      <c r="F411" s="27">
        <v>0.31752190000000002</v>
      </c>
      <c r="H411" s="27">
        <v>300</v>
      </c>
      <c r="I411" s="28">
        <v>0.17183380000000001</v>
      </c>
      <c r="J411" s="29">
        <v>-5.4315799999999997E-2</v>
      </c>
      <c r="K411" s="29">
        <v>0.39798339999999999</v>
      </c>
      <c r="L411" s="27">
        <v>0.1358779</v>
      </c>
      <c r="N411" s="27">
        <v>300</v>
      </c>
      <c r="O411" s="28">
        <v>-0.19072210000000001</v>
      </c>
      <c r="P411" s="29">
        <v>-0.43204759999999998</v>
      </c>
      <c r="Q411" s="29">
        <v>5.0603500000000003E-2</v>
      </c>
      <c r="R411" s="27">
        <v>0.1209228</v>
      </c>
    </row>
    <row r="412" spans="1:18" x14ac:dyDescent="0.25">
      <c r="A412" s="30" t="s">
        <v>182</v>
      </c>
      <c r="B412" s="27">
        <v>300</v>
      </c>
      <c r="C412" s="28">
        <v>2.17837E-2</v>
      </c>
      <c r="D412" s="29">
        <v>-0.1303879</v>
      </c>
      <c r="E412" s="29">
        <v>0.17395530000000001</v>
      </c>
      <c r="F412" s="27">
        <v>0.77833680000000005</v>
      </c>
      <c r="H412" s="27">
        <v>300</v>
      </c>
      <c r="I412" s="28">
        <v>-0.20989540000000001</v>
      </c>
      <c r="J412" s="29">
        <v>-0.44328230000000002</v>
      </c>
      <c r="K412" s="29">
        <v>2.3491399999999999E-2</v>
      </c>
      <c r="L412" s="27">
        <v>7.7765200000000007E-2</v>
      </c>
      <c r="N412" s="27">
        <v>300</v>
      </c>
      <c r="O412" s="28">
        <v>0.1429472</v>
      </c>
      <c r="P412" s="29">
        <v>-9.7795499999999994E-2</v>
      </c>
      <c r="Q412" s="29">
        <v>0.38368989999999997</v>
      </c>
      <c r="R412" s="27">
        <v>0.2434983</v>
      </c>
    </row>
    <row r="413" spans="1:18" x14ac:dyDescent="0.25">
      <c r="A413" s="30" t="s">
        <v>183</v>
      </c>
      <c r="B413" s="27">
        <v>300</v>
      </c>
      <c r="C413" s="28">
        <v>3.8305800000000001E-2</v>
      </c>
      <c r="D413" s="29">
        <v>-0.1154763</v>
      </c>
      <c r="E413" s="29">
        <v>0.1920878</v>
      </c>
      <c r="F413" s="27">
        <v>0.62432370000000004</v>
      </c>
      <c r="H413" s="27">
        <v>300</v>
      </c>
      <c r="I413" s="28">
        <v>-0.2037437</v>
      </c>
      <c r="J413" s="29">
        <v>-0.43978800000000001</v>
      </c>
      <c r="K413" s="29">
        <v>3.2300500000000003E-2</v>
      </c>
      <c r="L413" s="27">
        <v>9.0418899999999996E-2</v>
      </c>
      <c r="N413" s="27">
        <v>300</v>
      </c>
      <c r="O413" s="28">
        <v>0.1576245</v>
      </c>
      <c r="P413" s="29">
        <v>-8.4580699999999995E-2</v>
      </c>
      <c r="Q413" s="29">
        <v>0.39982970000000001</v>
      </c>
      <c r="R413" s="27">
        <v>0.2012602</v>
      </c>
    </row>
    <row r="414" spans="1:18" x14ac:dyDescent="0.25">
      <c r="A414" s="30" t="s">
        <v>184</v>
      </c>
      <c r="B414" s="27">
        <v>300</v>
      </c>
      <c r="C414" s="28">
        <v>-0.1746656</v>
      </c>
      <c r="D414" s="29">
        <v>-0.33855619999999997</v>
      </c>
      <c r="E414" s="29">
        <v>-1.0775E-2</v>
      </c>
      <c r="F414" s="27">
        <v>3.6808100000000003E-2</v>
      </c>
      <c r="H414" s="27">
        <v>300</v>
      </c>
      <c r="I414" s="28">
        <v>8.6917800000000003E-2</v>
      </c>
      <c r="J414" s="29">
        <v>-0.15875359999999999</v>
      </c>
      <c r="K414" s="29">
        <v>0.33258910000000003</v>
      </c>
      <c r="L414" s="27">
        <v>0.48677239999999999</v>
      </c>
      <c r="N414" s="27">
        <v>300</v>
      </c>
      <c r="O414" s="28">
        <v>-0.24102299999999999</v>
      </c>
      <c r="P414" s="29">
        <v>-0.48309570000000002</v>
      </c>
      <c r="Q414" s="29">
        <v>1.0495999999999999E-3</v>
      </c>
      <c r="R414" s="27">
        <v>5.0994999999999999E-2</v>
      </c>
    </row>
    <row r="415" spans="1:18" x14ac:dyDescent="0.25">
      <c r="A415" s="30" t="s">
        <v>185</v>
      </c>
      <c r="B415" s="27">
        <v>300</v>
      </c>
      <c r="C415" s="28">
        <v>0.17498949999999999</v>
      </c>
      <c r="D415" s="29">
        <v>2.4720200000000001E-2</v>
      </c>
      <c r="E415" s="29">
        <v>0.32525870000000001</v>
      </c>
      <c r="F415" s="27">
        <v>2.2624700000000001E-2</v>
      </c>
      <c r="H415" s="27">
        <v>300</v>
      </c>
      <c r="I415" s="28">
        <v>0.23122090000000001</v>
      </c>
      <c r="J415" s="29">
        <v>-2.3855899999999999E-2</v>
      </c>
      <c r="K415" s="29">
        <v>0.4862977</v>
      </c>
      <c r="L415" s="27">
        <v>7.5451400000000002E-2</v>
      </c>
      <c r="N415" s="27">
        <v>300</v>
      </c>
      <c r="O415" s="28">
        <v>8.2989300000000002E-2</v>
      </c>
      <c r="P415" s="29">
        <v>-0.16128580000000001</v>
      </c>
      <c r="Q415" s="29">
        <v>0.32726450000000001</v>
      </c>
      <c r="R415" s="27">
        <v>0.50423810000000002</v>
      </c>
    </row>
    <row r="416" spans="1:18" x14ac:dyDescent="0.25">
      <c r="A416" s="30" t="s">
        <v>186</v>
      </c>
      <c r="B416" s="27">
        <v>300</v>
      </c>
      <c r="C416" s="28">
        <v>0.19160849999999999</v>
      </c>
      <c r="D416" s="29">
        <v>3.1963199999999997E-2</v>
      </c>
      <c r="E416" s="29">
        <v>0.3512538</v>
      </c>
      <c r="F416" s="27">
        <v>1.8825700000000001E-2</v>
      </c>
      <c r="H416" s="27">
        <v>300</v>
      </c>
      <c r="I416" s="28">
        <v>0.12912190000000001</v>
      </c>
      <c r="J416" s="29">
        <v>-0.13915179999999999</v>
      </c>
      <c r="K416" s="29">
        <v>0.39739560000000002</v>
      </c>
      <c r="L416" s="27">
        <v>0.34427200000000002</v>
      </c>
      <c r="N416" s="27">
        <v>300</v>
      </c>
      <c r="O416" s="28">
        <v>0.146089</v>
      </c>
      <c r="P416" s="29">
        <v>-0.1201892</v>
      </c>
      <c r="Q416" s="29">
        <v>0.41236729999999999</v>
      </c>
      <c r="R416" s="27">
        <v>0.28112130000000002</v>
      </c>
    </row>
    <row r="417" spans="1:18" x14ac:dyDescent="0.25">
      <c r="A417" s="30" t="s">
        <v>187</v>
      </c>
      <c r="B417" s="27">
        <v>300</v>
      </c>
      <c r="C417" s="28">
        <v>-5.5422699999999998E-2</v>
      </c>
      <c r="D417" s="29">
        <v>-0.1907577</v>
      </c>
      <c r="E417" s="29">
        <v>7.9912300000000006E-2</v>
      </c>
      <c r="F417" s="27">
        <v>0.42089569999999998</v>
      </c>
      <c r="H417" s="27">
        <v>300</v>
      </c>
      <c r="I417" s="28">
        <v>7.1964700000000006E-2</v>
      </c>
      <c r="J417" s="29">
        <v>-9.0206499999999995E-2</v>
      </c>
      <c r="K417" s="29">
        <v>0.23413580000000001</v>
      </c>
      <c r="L417" s="27">
        <v>0.38316670000000003</v>
      </c>
      <c r="N417" s="27">
        <v>300</v>
      </c>
      <c r="O417" s="28">
        <v>-9.5269300000000001E-2</v>
      </c>
      <c r="P417" s="29">
        <v>-0.30255710000000002</v>
      </c>
      <c r="Q417" s="29">
        <v>0.11201849999999999</v>
      </c>
      <c r="R417" s="27">
        <v>0.36643819999999999</v>
      </c>
    </row>
    <row r="418" spans="1:18" x14ac:dyDescent="0.25">
      <c r="A418" s="30" t="s">
        <v>188</v>
      </c>
      <c r="B418" s="27">
        <v>300</v>
      </c>
      <c r="C418" s="28">
        <v>-0.231601</v>
      </c>
      <c r="D418" s="29">
        <v>-0.38508540000000002</v>
      </c>
      <c r="E418" s="29">
        <v>-7.8116599999999994E-2</v>
      </c>
      <c r="F418" s="27">
        <v>3.2280999999999998E-3</v>
      </c>
      <c r="H418" s="27">
        <v>300</v>
      </c>
      <c r="I418" s="28">
        <v>-7.64682E-2</v>
      </c>
      <c r="J418" s="29">
        <v>-0.30494900000000003</v>
      </c>
      <c r="K418" s="29">
        <v>0.1520127</v>
      </c>
      <c r="L418" s="27">
        <v>0.51059940000000004</v>
      </c>
      <c r="N418" s="27">
        <v>300</v>
      </c>
      <c r="O418" s="28">
        <v>-0.22615589999999999</v>
      </c>
      <c r="P418" s="29">
        <v>-0.46236319999999997</v>
      </c>
      <c r="Q418" s="29">
        <v>1.00514E-2</v>
      </c>
      <c r="R418" s="27">
        <v>6.05073E-2</v>
      </c>
    </row>
    <row r="419" spans="1:18" x14ac:dyDescent="0.25">
      <c r="A419" s="30" t="s">
        <v>189</v>
      </c>
      <c r="B419" s="27">
        <v>300</v>
      </c>
      <c r="C419" s="28">
        <v>0.136185</v>
      </c>
      <c r="D419" s="29">
        <v>-2.03453E-2</v>
      </c>
      <c r="E419" s="29">
        <v>0.29271530000000001</v>
      </c>
      <c r="F419" s="27">
        <v>8.78993E-2</v>
      </c>
      <c r="H419" s="27">
        <v>300</v>
      </c>
      <c r="I419" s="28">
        <v>4.8013999999999999E-3</v>
      </c>
      <c r="J419" s="29">
        <v>-0.19472519999999999</v>
      </c>
      <c r="K419" s="29">
        <v>0.20432800000000001</v>
      </c>
      <c r="L419" s="27">
        <v>0.96225700000000003</v>
      </c>
      <c r="N419" s="27">
        <v>300</v>
      </c>
      <c r="O419" s="28">
        <v>0.13217429999999999</v>
      </c>
      <c r="P419" s="29">
        <v>-8.5247400000000001E-2</v>
      </c>
      <c r="Q419" s="29">
        <v>0.34959600000000002</v>
      </c>
      <c r="R419" s="27">
        <v>0.23247989999999999</v>
      </c>
    </row>
    <row r="420" spans="1:18" x14ac:dyDescent="0.25">
      <c r="A420" s="30" t="s">
        <v>190</v>
      </c>
      <c r="B420" s="27">
        <v>300</v>
      </c>
      <c r="C420" s="28">
        <v>0.28844829999999999</v>
      </c>
      <c r="D420" s="29">
        <v>0.1178454</v>
      </c>
      <c r="E420" s="29">
        <v>0.45905109999999999</v>
      </c>
      <c r="F420" s="27">
        <v>9.8860000000000007E-4</v>
      </c>
      <c r="H420" s="27">
        <v>300</v>
      </c>
      <c r="I420" s="28">
        <v>0.17823</v>
      </c>
      <c r="J420" s="29">
        <v>-8.0554100000000003E-2</v>
      </c>
      <c r="K420" s="29">
        <v>0.43701420000000002</v>
      </c>
      <c r="L420" s="27">
        <v>0.1763024</v>
      </c>
      <c r="N420" s="27">
        <v>300</v>
      </c>
      <c r="O420" s="28">
        <v>0.21329509999999999</v>
      </c>
      <c r="P420" s="29">
        <v>-3.38269E-2</v>
      </c>
      <c r="Q420" s="29">
        <v>0.46041720000000003</v>
      </c>
      <c r="R420" s="27">
        <v>9.0434600000000004E-2</v>
      </c>
    </row>
    <row r="421" spans="1:18" x14ac:dyDescent="0.25">
      <c r="A421" s="30" t="s">
        <v>191</v>
      </c>
      <c r="B421" s="27">
        <v>300</v>
      </c>
      <c r="C421" s="28">
        <v>0.26309440000000001</v>
      </c>
      <c r="D421" s="29">
        <v>9.4745899999999994E-2</v>
      </c>
      <c r="E421" s="29">
        <v>0.43144280000000002</v>
      </c>
      <c r="F421" s="27">
        <v>2.2991999999999999E-3</v>
      </c>
      <c r="H421" s="27">
        <v>300</v>
      </c>
      <c r="I421" s="28">
        <v>0.1130377</v>
      </c>
      <c r="J421" s="29">
        <v>-0.1169157</v>
      </c>
      <c r="K421" s="29">
        <v>0.3429912</v>
      </c>
      <c r="L421" s="27">
        <v>0.33409949999999999</v>
      </c>
      <c r="N421" s="27">
        <v>300</v>
      </c>
      <c r="O421" s="28">
        <v>0.22393440000000001</v>
      </c>
      <c r="P421" s="29">
        <v>-1.15957E-2</v>
      </c>
      <c r="Q421" s="29">
        <v>0.4594644</v>
      </c>
      <c r="R421" s="27">
        <v>6.2312800000000002E-2</v>
      </c>
    </row>
    <row r="422" spans="1:18" x14ac:dyDescent="0.25">
      <c r="A422" s="30" t="s">
        <v>192</v>
      </c>
      <c r="B422" s="27">
        <v>300</v>
      </c>
      <c r="C422" s="28">
        <v>0.1831363</v>
      </c>
      <c r="D422" s="29">
        <v>2.0284699999999999E-2</v>
      </c>
      <c r="E422" s="29">
        <v>0.34598800000000002</v>
      </c>
      <c r="F422" s="27">
        <v>2.7653E-2</v>
      </c>
      <c r="H422" s="27">
        <v>300</v>
      </c>
      <c r="I422" s="28">
        <v>-1.9455400000000001E-2</v>
      </c>
      <c r="J422" s="29">
        <v>-0.2347407</v>
      </c>
      <c r="K422" s="29">
        <v>0.1958299</v>
      </c>
      <c r="L422" s="27">
        <v>0.85895160000000004</v>
      </c>
      <c r="N422" s="27">
        <v>300</v>
      </c>
      <c r="O422" s="28">
        <v>0.2134393</v>
      </c>
      <c r="P422" s="29">
        <v>-1.9428600000000001E-2</v>
      </c>
      <c r="Q422" s="29">
        <v>0.44630710000000001</v>
      </c>
      <c r="R422" s="27">
        <v>7.2273100000000007E-2</v>
      </c>
    </row>
    <row r="423" spans="1:18" x14ac:dyDescent="0.25">
      <c r="A423" s="30" t="s">
        <v>193</v>
      </c>
      <c r="B423" s="27">
        <v>300</v>
      </c>
      <c r="C423" s="28">
        <v>-0.13428490000000001</v>
      </c>
      <c r="D423" s="29">
        <v>-0.26162770000000002</v>
      </c>
      <c r="E423" s="29">
        <v>-6.9421999999999999E-3</v>
      </c>
      <c r="F423" s="27">
        <v>3.8823799999999999E-2</v>
      </c>
      <c r="H423" s="27">
        <v>300</v>
      </c>
      <c r="I423" s="28">
        <v>-6.5131300000000003E-2</v>
      </c>
      <c r="J423" s="29">
        <v>-0.2560268</v>
      </c>
      <c r="K423" s="29">
        <v>0.1257643</v>
      </c>
      <c r="L423" s="27">
        <v>0.50242039999999999</v>
      </c>
      <c r="N423" s="27">
        <v>300</v>
      </c>
      <c r="O423" s="28">
        <v>-0.14592649999999999</v>
      </c>
      <c r="P423" s="29">
        <v>-0.33326129999999998</v>
      </c>
      <c r="Q423" s="29">
        <v>4.1408399999999998E-2</v>
      </c>
      <c r="R423" s="27">
        <v>0.12633169999999999</v>
      </c>
    </row>
    <row r="424" spans="1:18" x14ac:dyDescent="0.25">
      <c r="A424" s="30" t="s">
        <v>194</v>
      </c>
      <c r="B424" s="27">
        <v>300</v>
      </c>
      <c r="C424" s="28">
        <v>-0.14518300000000001</v>
      </c>
      <c r="D424" s="29">
        <v>-0.2734241</v>
      </c>
      <c r="E424" s="29">
        <v>-1.6941899999999999E-2</v>
      </c>
      <c r="F424" s="27">
        <v>2.6634399999999999E-2</v>
      </c>
      <c r="H424" s="27">
        <v>300</v>
      </c>
      <c r="I424" s="28">
        <v>-6.8407599999999999E-2</v>
      </c>
      <c r="J424" s="29">
        <v>-0.26336730000000003</v>
      </c>
      <c r="K424" s="29">
        <v>0.1265521</v>
      </c>
      <c r="L424" s="27">
        <v>0.49036750000000001</v>
      </c>
      <c r="N424" s="27">
        <v>300</v>
      </c>
      <c r="O424" s="28">
        <v>-0.15563850000000001</v>
      </c>
      <c r="P424" s="29">
        <v>-0.34642089999999998</v>
      </c>
      <c r="Q424" s="29">
        <v>3.5143800000000003E-2</v>
      </c>
      <c r="R424" s="27">
        <v>0.109444</v>
      </c>
    </row>
    <row r="425" spans="1:18" x14ac:dyDescent="0.25">
      <c r="A425" s="30" t="s">
        <v>195</v>
      </c>
      <c r="B425" s="27">
        <v>300</v>
      </c>
      <c r="C425" s="28">
        <v>-1.71527E-2</v>
      </c>
      <c r="D425" s="29">
        <v>-0.144121</v>
      </c>
      <c r="E425" s="29">
        <v>0.1098156</v>
      </c>
      <c r="F425" s="27">
        <v>0.79051289999999996</v>
      </c>
      <c r="H425" s="27">
        <v>300</v>
      </c>
      <c r="I425" s="28">
        <v>-2.6876899999999999E-2</v>
      </c>
      <c r="J425" s="29">
        <v>-0.1868628</v>
      </c>
      <c r="K425" s="29">
        <v>0.1331089</v>
      </c>
      <c r="L425" s="27">
        <v>0.74114829999999998</v>
      </c>
      <c r="N425" s="27">
        <v>300</v>
      </c>
      <c r="O425" s="28">
        <v>-3.69641E-2</v>
      </c>
      <c r="P425" s="29">
        <v>-0.2111198</v>
      </c>
      <c r="Q425" s="29">
        <v>0.1371916</v>
      </c>
      <c r="R425" s="27">
        <v>0.67644269999999995</v>
      </c>
    </row>
    <row r="426" spans="1:18" x14ac:dyDescent="0.25">
      <c r="A426" s="30" t="s">
        <v>196</v>
      </c>
      <c r="B426" s="27">
        <v>300</v>
      </c>
      <c r="C426" s="28">
        <v>0.1364361</v>
      </c>
      <c r="D426" s="29">
        <v>-2.35543E-2</v>
      </c>
      <c r="E426" s="29">
        <v>0.29642659999999998</v>
      </c>
      <c r="F426" s="27">
        <v>9.4343099999999999E-2</v>
      </c>
      <c r="H426" s="27">
        <v>300</v>
      </c>
      <c r="I426" s="28">
        <v>-4.7184999999999996E-3</v>
      </c>
      <c r="J426" s="29">
        <v>-0.20808789999999999</v>
      </c>
      <c r="K426" s="29">
        <v>0.19865079999999999</v>
      </c>
      <c r="L426" s="27">
        <v>0.96360809999999997</v>
      </c>
      <c r="N426" s="27">
        <v>300</v>
      </c>
      <c r="O426" s="28">
        <v>0.1386975</v>
      </c>
      <c r="P426" s="29">
        <v>-8.3929000000000004E-2</v>
      </c>
      <c r="Q426" s="29">
        <v>0.36132399999999998</v>
      </c>
      <c r="R426" s="27">
        <v>0.22112029999999999</v>
      </c>
    </row>
    <row r="427" spans="1:18" x14ac:dyDescent="0.25">
      <c r="A427" s="30" t="s">
        <v>197</v>
      </c>
      <c r="B427" s="27">
        <v>300</v>
      </c>
      <c r="C427" s="28">
        <v>0.1340614</v>
      </c>
      <c r="D427" s="29">
        <v>-1.4338500000000001E-2</v>
      </c>
      <c r="E427" s="29">
        <v>0.28246120000000002</v>
      </c>
      <c r="F427" s="27">
        <v>7.6449699999999995E-2</v>
      </c>
      <c r="H427" s="27">
        <v>300</v>
      </c>
      <c r="I427" s="28">
        <v>2.7983299999999999E-2</v>
      </c>
      <c r="J427" s="29">
        <v>-0.16284119999999999</v>
      </c>
      <c r="K427" s="29">
        <v>0.2188078</v>
      </c>
      <c r="L427" s="27">
        <v>0.77307429999999999</v>
      </c>
      <c r="N427" s="27">
        <v>300</v>
      </c>
      <c r="O427" s="28">
        <v>0.1148743</v>
      </c>
      <c r="P427" s="29">
        <v>-9.0822799999999995E-2</v>
      </c>
      <c r="Q427" s="29">
        <v>0.32057150000000001</v>
      </c>
      <c r="R427" s="27">
        <v>0.27260820000000002</v>
      </c>
    </row>
    <row r="428" spans="1:18" x14ac:dyDescent="0.25">
      <c r="A428" s="30" t="s">
        <v>198</v>
      </c>
      <c r="B428" s="27">
        <v>300</v>
      </c>
      <c r="C428" s="28">
        <v>0.26798070000000002</v>
      </c>
      <c r="D428" s="29">
        <v>9.4119099999999997E-2</v>
      </c>
      <c r="E428" s="29">
        <v>0.44184230000000002</v>
      </c>
      <c r="F428" s="27">
        <v>2.6350000000000002E-3</v>
      </c>
      <c r="H428" s="27">
        <v>300</v>
      </c>
      <c r="I428" s="28">
        <v>0.24935769999999999</v>
      </c>
      <c r="J428" s="29">
        <v>-4.5300399999999998E-2</v>
      </c>
      <c r="K428" s="29">
        <v>0.5440159</v>
      </c>
      <c r="L428" s="27">
        <v>9.6873399999999998E-2</v>
      </c>
      <c r="N428" s="27">
        <v>300</v>
      </c>
      <c r="O428" s="28">
        <v>0.1317229</v>
      </c>
      <c r="P428" s="29">
        <v>-0.13640469999999999</v>
      </c>
      <c r="Q428" s="29">
        <v>0.3998505</v>
      </c>
      <c r="R428" s="27">
        <v>0.33439249999999998</v>
      </c>
    </row>
    <row r="429" spans="1:18" x14ac:dyDescent="0.25">
      <c r="A429" s="30" t="s">
        <v>199</v>
      </c>
      <c r="B429" s="27">
        <v>300</v>
      </c>
      <c r="C429" s="28">
        <v>0.26761279999999998</v>
      </c>
      <c r="D429" s="29">
        <v>9.03775E-2</v>
      </c>
      <c r="E429" s="29">
        <v>0.44484810000000002</v>
      </c>
      <c r="F429" s="27">
        <v>3.2085999999999998E-3</v>
      </c>
      <c r="H429" s="27">
        <v>300</v>
      </c>
      <c r="I429" s="28">
        <v>0.23623279999999999</v>
      </c>
      <c r="J429" s="29">
        <v>-6.9847500000000007E-2</v>
      </c>
      <c r="K429" s="29">
        <v>0.54231320000000005</v>
      </c>
      <c r="L429" s="27">
        <v>0.12984010000000001</v>
      </c>
      <c r="N429" s="27">
        <v>300</v>
      </c>
      <c r="O429" s="28">
        <v>0.1390373</v>
      </c>
      <c r="P429" s="29">
        <v>-0.13787250000000001</v>
      </c>
      <c r="Q429" s="29">
        <v>0.41594710000000001</v>
      </c>
      <c r="R429" s="27">
        <v>0.32386039999999999</v>
      </c>
    </row>
    <row r="430" spans="1:18" x14ac:dyDescent="0.25">
      <c r="A430" s="30" t="s">
        <v>200</v>
      </c>
      <c r="B430" s="27">
        <v>300</v>
      </c>
      <c r="C430" s="28">
        <v>0.14951510000000001</v>
      </c>
      <c r="D430" s="29">
        <v>2.04149E-2</v>
      </c>
      <c r="E430" s="29">
        <v>0.27861520000000001</v>
      </c>
      <c r="F430" s="27">
        <v>2.33691E-2</v>
      </c>
      <c r="H430" s="27">
        <v>300</v>
      </c>
      <c r="I430" s="28">
        <v>0.17106830000000001</v>
      </c>
      <c r="J430" s="29">
        <v>2.5930000000000001E-4</v>
      </c>
      <c r="K430" s="29">
        <v>0.3418773</v>
      </c>
      <c r="L430" s="27">
        <v>4.9655499999999998E-2</v>
      </c>
      <c r="N430" s="27">
        <v>300</v>
      </c>
      <c r="O430" s="28">
        <v>4.6195800000000002E-2</v>
      </c>
      <c r="P430" s="29">
        <v>-0.13641519999999999</v>
      </c>
      <c r="Q430" s="29">
        <v>0.2288068</v>
      </c>
      <c r="R430" s="27">
        <v>0.61892979999999997</v>
      </c>
    </row>
    <row r="431" spans="1:18" x14ac:dyDescent="0.25">
      <c r="A431" s="30" t="s">
        <v>201</v>
      </c>
      <c r="B431" s="27">
        <v>300</v>
      </c>
      <c r="C431" s="28">
        <v>0.1056874</v>
      </c>
      <c r="D431" s="29">
        <v>-2.60974E-2</v>
      </c>
      <c r="E431" s="29">
        <v>0.23747219999999999</v>
      </c>
      <c r="F431" s="27">
        <v>0.1155595</v>
      </c>
      <c r="H431" s="27">
        <v>300</v>
      </c>
      <c r="I431" s="28">
        <v>0.17978930000000001</v>
      </c>
      <c r="J431" s="29">
        <v>-2.6957999999999999E-2</v>
      </c>
      <c r="K431" s="29">
        <v>0.38653660000000001</v>
      </c>
      <c r="L431" s="27">
        <v>8.8048799999999997E-2</v>
      </c>
      <c r="N431" s="27">
        <v>300</v>
      </c>
      <c r="O431" s="28">
        <v>1.43483E-2</v>
      </c>
      <c r="P431" s="29">
        <v>-0.1813776</v>
      </c>
      <c r="Q431" s="29">
        <v>0.21007410000000001</v>
      </c>
      <c r="R431" s="27">
        <v>0.88537560000000004</v>
      </c>
    </row>
    <row r="432" spans="1:18" x14ac:dyDescent="0.25">
      <c r="A432" s="30" t="s">
        <v>202</v>
      </c>
      <c r="B432" s="27">
        <v>300</v>
      </c>
      <c r="C432" s="28">
        <v>7.8018100000000007E-2</v>
      </c>
      <c r="D432" s="29">
        <v>-5.4866699999999997E-2</v>
      </c>
      <c r="E432" s="29">
        <v>0.2109028</v>
      </c>
      <c r="F432" s="27">
        <v>0.2488213</v>
      </c>
      <c r="H432" s="27">
        <v>300</v>
      </c>
      <c r="I432" s="28">
        <v>0.1113965</v>
      </c>
      <c r="J432" s="29">
        <v>-5.9816000000000001E-2</v>
      </c>
      <c r="K432" s="29">
        <v>0.282609</v>
      </c>
      <c r="L432" s="27">
        <v>0.20136789999999999</v>
      </c>
      <c r="N432" s="27">
        <v>300</v>
      </c>
      <c r="O432" s="28">
        <v>-1.1215299999999999E-2</v>
      </c>
      <c r="P432" s="29">
        <v>-0.1917053</v>
      </c>
      <c r="Q432" s="29">
        <v>0.1692748</v>
      </c>
      <c r="R432" s="27">
        <v>0.9027463</v>
      </c>
    </row>
    <row r="433" spans="1:18" x14ac:dyDescent="0.25">
      <c r="A433" s="30" t="s">
        <v>203</v>
      </c>
      <c r="B433" s="27">
        <v>300</v>
      </c>
      <c r="C433" s="28">
        <v>0.2136248</v>
      </c>
      <c r="D433" s="29">
        <v>4.8214100000000003E-2</v>
      </c>
      <c r="E433" s="29">
        <v>0.37903559999999997</v>
      </c>
      <c r="F433" s="27">
        <v>1.1546799999999999E-2</v>
      </c>
      <c r="H433" s="27">
        <v>300</v>
      </c>
      <c r="I433" s="28">
        <v>0.17974390000000001</v>
      </c>
      <c r="J433" s="29">
        <v>-0.1221033</v>
      </c>
      <c r="K433" s="29">
        <v>0.48159099999999999</v>
      </c>
      <c r="L433" s="27">
        <v>0.24215139999999999</v>
      </c>
      <c r="N433" s="27">
        <v>300</v>
      </c>
      <c r="O433" s="28">
        <v>0.13824919999999999</v>
      </c>
      <c r="P433" s="29">
        <v>-0.14451020000000001</v>
      </c>
      <c r="Q433" s="29">
        <v>0.42100860000000001</v>
      </c>
      <c r="R433" s="27">
        <v>0.33669710000000003</v>
      </c>
    </row>
    <row r="434" spans="1:18" x14ac:dyDescent="0.25">
      <c r="A434" s="30" t="s">
        <v>204</v>
      </c>
      <c r="B434" s="27">
        <v>300</v>
      </c>
      <c r="C434" s="28">
        <v>0.1217337</v>
      </c>
      <c r="D434" s="29">
        <v>-2.1904099999999999E-2</v>
      </c>
      <c r="E434" s="29">
        <v>0.26537139999999998</v>
      </c>
      <c r="F434" s="27">
        <v>9.6387100000000003E-2</v>
      </c>
      <c r="H434" s="27">
        <v>300</v>
      </c>
      <c r="I434" s="28">
        <v>8.0567899999999998E-2</v>
      </c>
      <c r="J434" s="29">
        <v>-0.1022295</v>
      </c>
      <c r="K434" s="29">
        <v>0.26336520000000002</v>
      </c>
      <c r="L434" s="27">
        <v>0.3863955</v>
      </c>
      <c r="N434" s="27">
        <v>300</v>
      </c>
      <c r="O434" s="28">
        <v>6.2935000000000005E-2</v>
      </c>
      <c r="P434" s="29">
        <v>-0.1301708</v>
      </c>
      <c r="Q434" s="29">
        <v>0.25604080000000001</v>
      </c>
      <c r="R434" s="27">
        <v>0.52173429999999998</v>
      </c>
    </row>
    <row r="435" spans="1:18" x14ac:dyDescent="0.25">
      <c r="A435" s="30" t="s">
        <v>205</v>
      </c>
      <c r="B435" s="27">
        <v>300</v>
      </c>
      <c r="C435" s="28">
        <v>8.9405799999999994E-2</v>
      </c>
      <c r="D435" s="29">
        <v>-4.7035599999999997E-2</v>
      </c>
      <c r="E435" s="29">
        <v>0.2258472</v>
      </c>
      <c r="F435" s="27">
        <v>0.19818749999999999</v>
      </c>
      <c r="H435" s="27">
        <v>300</v>
      </c>
      <c r="I435" s="28">
        <v>7.5436600000000006E-2</v>
      </c>
      <c r="J435" s="29">
        <v>-9.9875599999999995E-2</v>
      </c>
      <c r="K435" s="29">
        <v>0.2507489</v>
      </c>
      <c r="L435" s="27">
        <v>0.39774229999999999</v>
      </c>
      <c r="N435" s="27">
        <v>300</v>
      </c>
      <c r="O435" s="28">
        <v>3.3572400000000002E-2</v>
      </c>
      <c r="P435" s="29">
        <v>-0.15341369999999999</v>
      </c>
      <c r="Q435" s="29">
        <v>0.22055839999999999</v>
      </c>
      <c r="R435" s="27">
        <v>0.72406029999999999</v>
      </c>
    </row>
    <row r="436" spans="1:18" x14ac:dyDescent="0.25">
      <c r="A436" s="30" t="s">
        <v>206</v>
      </c>
      <c r="B436" s="27">
        <v>300</v>
      </c>
      <c r="C436" s="28">
        <v>-5.5352699999999998E-2</v>
      </c>
      <c r="D436" s="29">
        <v>-0.1852019</v>
      </c>
      <c r="E436" s="29">
        <v>7.4496599999999996E-2</v>
      </c>
      <c r="F436" s="27">
        <v>0.40215879999999998</v>
      </c>
      <c r="H436" s="27">
        <v>300</v>
      </c>
      <c r="I436" s="28">
        <v>-2.7388900000000001E-2</v>
      </c>
      <c r="J436" s="29">
        <v>-0.2074424</v>
      </c>
      <c r="K436" s="29">
        <v>0.15266469999999999</v>
      </c>
      <c r="L436" s="27">
        <v>0.76485479999999995</v>
      </c>
      <c r="N436" s="27">
        <v>300</v>
      </c>
      <c r="O436" s="28">
        <v>-8.4556400000000004E-2</v>
      </c>
      <c r="P436" s="29">
        <v>-0.2661829</v>
      </c>
      <c r="Q436" s="29">
        <v>9.7070000000000004E-2</v>
      </c>
      <c r="R436" s="27">
        <v>0.36027310000000001</v>
      </c>
    </row>
    <row r="437" spans="1:18" x14ac:dyDescent="0.25">
      <c r="A437" s="30" t="s">
        <v>207</v>
      </c>
      <c r="B437" s="27">
        <v>300</v>
      </c>
      <c r="C437" s="28">
        <v>0.26707419999999998</v>
      </c>
      <c r="D437" s="29">
        <v>9.5639600000000005E-2</v>
      </c>
      <c r="E437" s="29">
        <v>0.43850879999999998</v>
      </c>
      <c r="F437" s="27">
        <v>2.3725E-3</v>
      </c>
      <c r="H437" s="27">
        <v>300</v>
      </c>
      <c r="I437" s="28">
        <v>0.1092809</v>
      </c>
      <c r="J437" s="29">
        <v>-0.1228368</v>
      </c>
      <c r="K437" s="29">
        <v>0.34139849999999999</v>
      </c>
      <c r="L437" s="27">
        <v>0.35489159999999997</v>
      </c>
      <c r="N437" s="27">
        <v>300</v>
      </c>
      <c r="O437" s="28">
        <v>0.22238530000000001</v>
      </c>
      <c r="P437" s="29">
        <v>-1.22378E-2</v>
      </c>
      <c r="Q437" s="29">
        <v>0.45700849999999998</v>
      </c>
      <c r="R437" s="27">
        <v>6.3117999999999994E-2</v>
      </c>
    </row>
    <row r="438" spans="1:18" x14ac:dyDescent="0.25">
      <c r="A438" s="30" t="s">
        <v>208</v>
      </c>
      <c r="B438" s="27">
        <v>300</v>
      </c>
      <c r="C438" s="28">
        <v>0.28735119999999997</v>
      </c>
      <c r="D438" s="29">
        <v>0.11791690000000001</v>
      </c>
      <c r="E438" s="29">
        <v>0.45678550000000001</v>
      </c>
      <c r="F438" s="27">
        <v>9.5430000000000005E-4</v>
      </c>
      <c r="H438" s="27">
        <v>300</v>
      </c>
      <c r="I438" s="28">
        <v>0.1149971</v>
      </c>
      <c r="J438" s="29">
        <v>-0.13697019999999999</v>
      </c>
      <c r="K438" s="29">
        <v>0.36696450000000003</v>
      </c>
      <c r="L438" s="27">
        <v>0.3697821</v>
      </c>
      <c r="N438" s="27">
        <v>300</v>
      </c>
      <c r="O438" s="28">
        <v>0.2760088</v>
      </c>
      <c r="P438" s="29">
        <v>2.9977299999999998E-2</v>
      </c>
      <c r="Q438" s="29">
        <v>0.52204039999999996</v>
      </c>
      <c r="R438" s="27">
        <v>2.80281E-2</v>
      </c>
    </row>
    <row r="439" spans="1:18" x14ac:dyDescent="0.25">
      <c r="A439" s="30" t="s">
        <v>209</v>
      </c>
      <c r="B439" s="27">
        <v>300</v>
      </c>
      <c r="C439" s="28">
        <v>0.1909254</v>
      </c>
      <c r="D439" s="29">
        <v>3.4761199999999999E-2</v>
      </c>
      <c r="E439" s="29">
        <v>0.3470897</v>
      </c>
      <c r="F439" s="27">
        <v>1.67414E-2</v>
      </c>
      <c r="H439" s="27">
        <v>300</v>
      </c>
      <c r="I439" s="28">
        <v>0.1600763</v>
      </c>
      <c r="J439" s="29">
        <v>-5.0718100000000002E-2</v>
      </c>
      <c r="K439" s="29">
        <v>0.3708708</v>
      </c>
      <c r="L439" s="27">
        <v>0.13609769999999999</v>
      </c>
      <c r="N439" s="27">
        <v>300</v>
      </c>
      <c r="O439" s="28">
        <v>8.5884500000000003E-2</v>
      </c>
      <c r="P439" s="29">
        <v>-0.12702730000000001</v>
      </c>
      <c r="Q439" s="29">
        <v>0.29879630000000001</v>
      </c>
      <c r="R439" s="27">
        <v>0.42788379999999998</v>
      </c>
    </row>
    <row r="440" spans="1:18" x14ac:dyDescent="0.25">
      <c r="A440" s="30" t="s">
        <v>210</v>
      </c>
      <c r="B440" s="27">
        <v>300</v>
      </c>
      <c r="C440" s="28">
        <v>-1.22763E-2</v>
      </c>
      <c r="D440" s="29">
        <v>-0.16596659999999999</v>
      </c>
      <c r="E440" s="29">
        <v>0.14141409999999999</v>
      </c>
      <c r="F440" s="27">
        <v>0.87518759999999995</v>
      </c>
      <c r="H440" s="27">
        <v>300</v>
      </c>
      <c r="I440" s="28">
        <v>-0.20076430000000001</v>
      </c>
      <c r="J440" s="29">
        <v>-0.46084219999999998</v>
      </c>
      <c r="K440" s="29">
        <v>5.9313600000000001E-2</v>
      </c>
      <c r="L440" s="27">
        <v>0.12977130000000001</v>
      </c>
      <c r="N440" s="27">
        <v>300</v>
      </c>
      <c r="O440" s="28">
        <v>0.1119969</v>
      </c>
      <c r="P440" s="29">
        <v>-0.14809820000000001</v>
      </c>
      <c r="Q440" s="29">
        <v>0.37209189999999998</v>
      </c>
      <c r="R440" s="27">
        <v>0.39741270000000001</v>
      </c>
    </row>
    <row r="441" spans="1:18" x14ac:dyDescent="0.25">
      <c r="A441" s="30" t="s">
        <v>211</v>
      </c>
      <c r="B441" s="27">
        <v>300</v>
      </c>
      <c r="C441" s="28">
        <v>0.1135191</v>
      </c>
      <c r="D441" s="29">
        <v>-4.7568999999999997E-3</v>
      </c>
      <c r="E441" s="29">
        <v>0.2317951</v>
      </c>
      <c r="F441" s="27">
        <v>5.9886599999999998E-2</v>
      </c>
      <c r="H441" s="27">
        <v>300</v>
      </c>
      <c r="I441" s="28">
        <v>3.6873999999999997E-2</v>
      </c>
      <c r="J441" s="29">
        <v>-0.1234811</v>
      </c>
      <c r="K441" s="29">
        <v>0.19722909999999999</v>
      </c>
      <c r="L441" s="27">
        <v>0.65118100000000001</v>
      </c>
      <c r="N441" s="27">
        <v>300</v>
      </c>
      <c r="O441" s="28">
        <v>9.3747899999999995E-2</v>
      </c>
      <c r="P441" s="29">
        <v>-8.4189299999999995E-2</v>
      </c>
      <c r="Q441" s="29">
        <v>0.27168510000000001</v>
      </c>
      <c r="R441" s="27">
        <v>0.30061749999999998</v>
      </c>
    </row>
    <row r="442" spans="1:18" x14ac:dyDescent="0.25">
      <c r="A442" s="30" t="s">
        <v>212</v>
      </c>
      <c r="B442" s="27">
        <v>300</v>
      </c>
      <c r="C442" s="28">
        <v>7.7931399999999998E-2</v>
      </c>
      <c r="D442" s="29">
        <v>-9.0827000000000005E-2</v>
      </c>
      <c r="E442" s="29">
        <v>0.24668989999999999</v>
      </c>
      <c r="F442" s="27">
        <v>0.36416270000000001</v>
      </c>
      <c r="H442" s="27">
        <v>300</v>
      </c>
      <c r="I442" s="28">
        <v>-2.2423200000000001E-2</v>
      </c>
      <c r="J442" s="29">
        <v>-0.23262330000000001</v>
      </c>
      <c r="K442" s="29">
        <v>0.1877769</v>
      </c>
      <c r="L442" s="27">
        <v>0.83384729999999996</v>
      </c>
      <c r="N442" s="27">
        <v>300</v>
      </c>
      <c r="O442" s="28">
        <v>7.6792700000000005E-2</v>
      </c>
      <c r="P442" s="29">
        <v>-0.14907690000000001</v>
      </c>
      <c r="Q442" s="29">
        <v>0.3026623</v>
      </c>
      <c r="R442" s="27">
        <v>0.50392499999999996</v>
      </c>
    </row>
    <row r="443" spans="1:18" x14ac:dyDescent="0.25">
      <c r="A443" s="30" t="s">
        <v>213</v>
      </c>
      <c r="B443" s="27">
        <v>300</v>
      </c>
      <c r="C443" s="28">
        <v>0.14618049999999999</v>
      </c>
      <c r="D443" s="29">
        <v>5.7092000000000002E-3</v>
      </c>
      <c r="E443" s="29">
        <v>0.28665170000000001</v>
      </c>
      <c r="F443" s="27">
        <v>4.1443500000000001E-2</v>
      </c>
      <c r="H443" s="27">
        <v>300</v>
      </c>
      <c r="I443" s="28">
        <v>-8.8105000000000006E-3</v>
      </c>
      <c r="J443" s="29">
        <v>-0.18918370000000001</v>
      </c>
      <c r="K443" s="29">
        <v>0.17156260000000001</v>
      </c>
      <c r="L443" s="27">
        <v>0.92347659999999998</v>
      </c>
      <c r="N443" s="27">
        <v>300</v>
      </c>
      <c r="O443" s="28">
        <v>0.17687649999999999</v>
      </c>
      <c r="P443" s="29">
        <v>-2.0598600000000002E-2</v>
      </c>
      <c r="Q443" s="29">
        <v>0.3743515</v>
      </c>
      <c r="R443" s="27">
        <v>7.8973699999999994E-2</v>
      </c>
    </row>
    <row r="444" spans="1:18" x14ac:dyDescent="0.25">
      <c r="A444" s="30" t="s">
        <v>214</v>
      </c>
      <c r="B444" s="27">
        <v>300</v>
      </c>
      <c r="C444" s="28">
        <v>0.1218355</v>
      </c>
      <c r="D444" s="29">
        <v>-3.5981699999999998E-2</v>
      </c>
      <c r="E444" s="29">
        <v>0.27965279999999998</v>
      </c>
      <c r="F444" s="27">
        <v>0.12974089999999999</v>
      </c>
      <c r="H444" s="27">
        <v>300</v>
      </c>
      <c r="I444" s="28">
        <v>3.96981E-2</v>
      </c>
      <c r="J444" s="29">
        <v>-0.1582286</v>
      </c>
      <c r="K444" s="29">
        <v>0.23762469999999999</v>
      </c>
      <c r="L444" s="27">
        <v>0.69330950000000002</v>
      </c>
      <c r="N444" s="27">
        <v>300</v>
      </c>
      <c r="O444" s="28">
        <v>8.3798800000000007E-2</v>
      </c>
      <c r="P444" s="29">
        <v>-0.13029950000000001</v>
      </c>
      <c r="Q444" s="29">
        <v>0.29789719999999997</v>
      </c>
      <c r="R444" s="27">
        <v>0.441714</v>
      </c>
    </row>
    <row r="445" spans="1:18" x14ac:dyDescent="0.25">
      <c r="A445" s="30" t="s">
        <v>215</v>
      </c>
      <c r="B445" s="27">
        <v>300</v>
      </c>
      <c r="C445" s="28">
        <v>0.12746080000000001</v>
      </c>
      <c r="D445" s="29">
        <v>-2.9178699999999998E-2</v>
      </c>
      <c r="E445" s="29">
        <v>0.28410029999999997</v>
      </c>
      <c r="F445" s="27">
        <v>0.1103444</v>
      </c>
      <c r="H445" s="27">
        <v>300</v>
      </c>
      <c r="I445" s="28">
        <v>3.4971799999999997E-2</v>
      </c>
      <c r="J445" s="29">
        <v>-0.1619226</v>
      </c>
      <c r="K445" s="29">
        <v>0.23186619999999999</v>
      </c>
      <c r="L445" s="27">
        <v>0.72690319999999997</v>
      </c>
      <c r="N445" s="27">
        <v>300</v>
      </c>
      <c r="O445" s="28">
        <v>9.6576099999999998E-2</v>
      </c>
      <c r="P445" s="29">
        <v>-0.11616700000000001</v>
      </c>
      <c r="Q445" s="29">
        <v>0.30931930000000002</v>
      </c>
      <c r="R445" s="27">
        <v>0.3723436</v>
      </c>
    </row>
    <row r="446" spans="1:18" x14ac:dyDescent="0.25">
      <c r="A446" s="30" t="s">
        <v>216</v>
      </c>
      <c r="B446" s="27">
        <v>300</v>
      </c>
      <c r="C446" s="28">
        <v>0.2371441</v>
      </c>
      <c r="D446" s="29">
        <v>8.2400899999999999E-2</v>
      </c>
      <c r="E446" s="29">
        <v>0.39188729999999999</v>
      </c>
      <c r="F446" s="27">
        <v>2.7861000000000001E-3</v>
      </c>
      <c r="H446" s="27">
        <v>300</v>
      </c>
      <c r="I446" s="28">
        <v>0.25002669999999999</v>
      </c>
      <c r="J446" s="29">
        <v>1.7094000000000002E-2</v>
      </c>
      <c r="K446" s="29">
        <v>0.48295939999999998</v>
      </c>
      <c r="L446" s="27">
        <v>3.5488600000000002E-2</v>
      </c>
      <c r="N446" s="27">
        <v>300</v>
      </c>
      <c r="O446" s="28">
        <v>7.2719199999999998E-2</v>
      </c>
      <c r="P446" s="29">
        <v>-0.149668</v>
      </c>
      <c r="Q446" s="29">
        <v>0.29510649999999999</v>
      </c>
      <c r="R446" s="27">
        <v>0.52035100000000001</v>
      </c>
    </row>
    <row r="447" spans="1:18" x14ac:dyDescent="0.25">
      <c r="A447" s="30" t="s">
        <v>217</v>
      </c>
      <c r="B447" s="27">
        <v>300</v>
      </c>
      <c r="C447" s="28">
        <v>0.18374370000000001</v>
      </c>
      <c r="D447" s="29">
        <v>2.7711800000000002E-2</v>
      </c>
      <c r="E447" s="29">
        <v>0.33977560000000001</v>
      </c>
      <c r="F447" s="27">
        <v>2.1159799999999999E-2</v>
      </c>
      <c r="H447" s="27">
        <v>300</v>
      </c>
      <c r="I447" s="28">
        <v>0.1753642</v>
      </c>
      <c r="J447" s="29">
        <v>-4.2560899999999999E-2</v>
      </c>
      <c r="K447" s="29">
        <v>0.39328920000000001</v>
      </c>
      <c r="L447" s="27">
        <v>0.1143295</v>
      </c>
      <c r="N447" s="27">
        <v>300</v>
      </c>
      <c r="O447" s="28">
        <v>7.6509099999999997E-2</v>
      </c>
      <c r="P447" s="29">
        <v>-0.13991000000000001</v>
      </c>
      <c r="Q447" s="29">
        <v>0.29292820000000003</v>
      </c>
      <c r="R447" s="27">
        <v>0.48710930000000002</v>
      </c>
    </row>
    <row r="448" spans="1:18" x14ac:dyDescent="0.25">
      <c r="A448" s="30" t="s">
        <v>218</v>
      </c>
      <c r="B448" s="27">
        <v>300</v>
      </c>
      <c r="C448" s="28">
        <v>5.9569999999999996E-3</v>
      </c>
      <c r="D448" s="29">
        <v>-0.13992940000000001</v>
      </c>
      <c r="E448" s="29">
        <v>0.15184349999999999</v>
      </c>
      <c r="F448" s="27">
        <v>0.93600050000000001</v>
      </c>
      <c r="H448" s="27">
        <v>300</v>
      </c>
      <c r="I448" s="28">
        <v>-8.0519400000000005E-2</v>
      </c>
      <c r="J448" s="29">
        <v>-0.2760456</v>
      </c>
      <c r="K448" s="29">
        <v>0.1150069</v>
      </c>
      <c r="L448" s="27">
        <v>0.41830590000000001</v>
      </c>
      <c r="N448" s="27">
        <v>300</v>
      </c>
      <c r="O448" s="28">
        <v>5.5960999999999997E-2</v>
      </c>
      <c r="P448" s="29">
        <v>-0.15786430000000001</v>
      </c>
      <c r="Q448" s="29">
        <v>0.26978629999999998</v>
      </c>
      <c r="R448" s="27">
        <v>0.60687230000000003</v>
      </c>
    </row>
    <row r="449" spans="1:18" x14ac:dyDescent="0.25">
      <c r="A449" s="30" t="s">
        <v>219</v>
      </c>
      <c r="B449" s="27">
        <v>300</v>
      </c>
      <c r="C449" s="28">
        <v>-0.23479359999999999</v>
      </c>
      <c r="D449" s="29">
        <v>-0.40580090000000002</v>
      </c>
      <c r="E449" s="29">
        <v>-6.3786300000000004E-2</v>
      </c>
      <c r="F449" s="27">
        <v>7.2916999999999999E-3</v>
      </c>
      <c r="H449" s="27">
        <v>300</v>
      </c>
      <c r="I449" s="28">
        <v>-0.34416370000000002</v>
      </c>
      <c r="J449" s="29">
        <v>-0.58682080000000003</v>
      </c>
      <c r="K449" s="29">
        <v>-0.1015066</v>
      </c>
      <c r="L449" s="27">
        <v>5.5954000000000004E-3</v>
      </c>
      <c r="N449" s="27">
        <v>300</v>
      </c>
      <c r="O449" s="28">
        <v>-6.24025E-2</v>
      </c>
      <c r="P449" s="29">
        <v>-0.31686399999999998</v>
      </c>
      <c r="Q449" s="29">
        <v>0.19205900000000001</v>
      </c>
      <c r="R449" s="27">
        <v>0.629695</v>
      </c>
    </row>
    <row r="450" spans="1:18" x14ac:dyDescent="0.25">
      <c r="A450" s="30" t="s">
        <v>220</v>
      </c>
      <c r="B450" s="27">
        <v>300</v>
      </c>
      <c r="C450" s="28">
        <v>-6.3432999999999996E-3</v>
      </c>
      <c r="D450" s="29">
        <v>-0.1450727</v>
      </c>
      <c r="E450" s="29">
        <v>0.13238620000000001</v>
      </c>
      <c r="F450" s="27">
        <v>0.92835480000000004</v>
      </c>
      <c r="H450" s="27">
        <v>300</v>
      </c>
      <c r="I450" s="28">
        <v>-0.21487999999999999</v>
      </c>
      <c r="J450" s="29">
        <v>-0.41608489999999998</v>
      </c>
      <c r="K450" s="29">
        <v>-1.36752E-2</v>
      </c>
      <c r="L450" s="27">
        <v>3.6420500000000001E-2</v>
      </c>
      <c r="N450" s="27">
        <v>300</v>
      </c>
      <c r="O450" s="28">
        <v>0.17332910000000001</v>
      </c>
      <c r="P450" s="29">
        <v>-4.8091399999999999E-2</v>
      </c>
      <c r="Q450" s="29">
        <v>0.39474969999999998</v>
      </c>
      <c r="R450" s="27">
        <v>0.12447859999999999</v>
      </c>
    </row>
    <row r="451" spans="1:18" x14ac:dyDescent="0.25">
      <c r="A451" s="30" t="s">
        <v>221</v>
      </c>
      <c r="B451" s="27">
        <v>300</v>
      </c>
      <c r="C451" s="28">
        <v>-0.2150203</v>
      </c>
      <c r="D451" s="29">
        <v>-0.38452930000000002</v>
      </c>
      <c r="E451" s="29">
        <v>-4.5511299999999998E-2</v>
      </c>
      <c r="F451" s="27">
        <v>1.3093499999999999E-2</v>
      </c>
      <c r="H451" s="27">
        <v>300</v>
      </c>
      <c r="I451" s="28">
        <v>-0.32469520000000002</v>
      </c>
      <c r="J451" s="29">
        <v>-0.59877259999999999</v>
      </c>
      <c r="K451" s="29">
        <v>-5.06179E-2</v>
      </c>
      <c r="L451" s="27">
        <v>2.0403500000000001E-2</v>
      </c>
      <c r="N451" s="27">
        <v>300</v>
      </c>
      <c r="O451" s="28">
        <v>-6.5235500000000002E-2</v>
      </c>
      <c r="P451" s="29">
        <v>-0.34155289999999999</v>
      </c>
      <c r="Q451" s="29">
        <v>0.21108199999999999</v>
      </c>
      <c r="R451" s="27">
        <v>0.64251659999999999</v>
      </c>
    </row>
    <row r="452" spans="1:18" x14ac:dyDescent="0.25">
      <c r="A452" s="30" t="s">
        <v>222</v>
      </c>
      <c r="B452" s="27">
        <v>300</v>
      </c>
      <c r="C452" s="28">
        <v>-0.1941677</v>
      </c>
      <c r="D452" s="29">
        <v>-0.35818899999999998</v>
      </c>
      <c r="E452" s="29">
        <v>-3.0146300000000001E-2</v>
      </c>
      <c r="F452" s="27">
        <v>2.04967E-2</v>
      </c>
      <c r="H452" s="27">
        <v>300</v>
      </c>
      <c r="I452" s="28">
        <v>-0.34126640000000003</v>
      </c>
      <c r="J452" s="29">
        <v>-0.61535890000000004</v>
      </c>
      <c r="K452" s="29">
        <v>-6.7173999999999998E-2</v>
      </c>
      <c r="L452" s="27">
        <v>1.4855800000000001E-2</v>
      </c>
      <c r="N452" s="27">
        <v>300</v>
      </c>
      <c r="O452" s="28">
        <v>-1.7925799999999999E-2</v>
      </c>
      <c r="P452" s="29">
        <v>-0.29215530000000001</v>
      </c>
      <c r="Q452" s="29">
        <v>0.25630380000000003</v>
      </c>
      <c r="R452" s="27">
        <v>0.89771840000000003</v>
      </c>
    </row>
    <row r="453" spans="1:18" x14ac:dyDescent="0.25">
      <c r="A453" s="30" t="s">
        <v>223</v>
      </c>
      <c r="B453" s="27">
        <v>300</v>
      </c>
      <c r="C453" s="28">
        <v>0.22736210000000001</v>
      </c>
      <c r="D453" s="29">
        <v>6.8414799999999998E-2</v>
      </c>
      <c r="E453" s="29">
        <v>0.38630940000000002</v>
      </c>
      <c r="F453" s="27">
        <v>5.2065000000000002E-3</v>
      </c>
      <c r="H453" s="27">
        <v>300</v>
      </c>
      <c r="I453" s="28">
        <v>0.27582960000000001</v>
      </c>
      <c r="J453" s="29">
        <v>1.88288E-2</v>
      </c>
      <c r="K453" s="29">
        <v>0.53283049999999998</v>
      </c>
      <c r="L453" s="27">
        <v>3.5509499999999999E-2</v>
      </c>
      <c r="N453" s="27">
        <v>300</v>
      </c>
      <c r="O453" s="28">
        <v>6.5172999999999995E-2</v>
      </c>
      <c r="P453" s="29">
        <v>-0.1953541</v>
      </c>
      <c r="Q453" s="29">
        <v>0.32569999999999999</v>
      </c>
      <c r="R453" s="27">
        <v>0.62283670000000002</v>
      </c>
    </row>
    <row r="454" spans="1:18" x14ac:dyDescent="0.25">
      <c r="A454" s="30" t="s">
        <v>224</v>
      </c>
      <c r="B454" s="27">
        <v>300</v>
      </c>
      <c r="C454" s="28">
        <v>-8.4111000000000005E-2</v>
      </c>
      <c r="D454" s="29">
        <v>-0.25365979999999999</v>
      </c>
      <c r="E454" s="29">
        <v>8.5437899999999997E-2</v>
      </c>
      <c r="F454" s="27">
        <v>0.32968639999999999</v>
      </c>
      <c r="H454" s="27">
        <v>300</v>
      </c>
      <c r="I454" s="28">
        <v>5.5789999999999999E-2</v>
      </c>
      <c r="J454" s="29">
        <v>-0.19163240000000001</v>
      </c>
      <c r="K454" s="29">
        <v>0.30321239999999999</v>
      </c>
      <c r="L454" s="27">
        <v>0.65751879999999996</v>
      </c>
      <c r="N454" s="27">
        <v>300</v>
      </c>
      <c r="O454" s="28">
        <v>-8.0514600000000006E-2</v>
      </c>
      <c r="P454" s="29">
        <v>-0.3251542</v>
      </c>
      <c r="Q454" s="29">
        <v>0.1641251</v>
      </c>
      <c r="R454" s="27">
        <v>0.51765039999999996</v>
      </c>
    </row>
    <row r="455" spans="1:18" x14ac:dyDescent="0.25">
      <c r="A455" s="30" t="s">
        <v>225</v>
      </c>
      <c r="B455" s="27">
        <v>300</v>
      </c>
      <c r="C455" s="28">
        <v>0.13387250000000001</v>
      </c>
      <c r="D455" s="29">
        <v>1.0880300000000001E-2</v>
      </c>
      <c r="E455" s="29">
        <v>0.2568647</v>
      </c>
      <c r="F455" s="27">
        <v>3.3002799999999999E-2</v>
      </c>
      <c r="H455" s="27">
        <v>300</v>
      </c>
      <c r="I455" s="28">
        <v>6.8326200000000004E-2</v>
      </c>
      <c r="J455" s="29">
        <v>-0.14093649999999999</v>
      </c>
      <c r="K455" s="29">
        <v>0.27758890000000003</v>
      </c>
      <c r="L455" s="27">
        <v>0.52096869999999995</v>
      </c>
      <c r="N455" s="27">
        <v>300</v>
      </c>
      <c r="O455" s="28">
        <v>0.12413109999999999</v>
      </c>
      <c r="P455" s="29">
        <v>-3.4563499999999997E-2</v>
      </c>
      <c r="Q455" s="29">
        <v>0.28282570000000001</v>
      </c>
      <c r="R455" s="27">
        <v>0.1247683</v>
      </c>
    </row>
    <row r="456" spans="1:18" x14ac:dyDescent="0.25">
      <c r="A456" s="30" t="s">
        <v>226</v>
      </c>
      <c r="B456" s="27">
        <v>300</v>
      </c>
      <c r="C456" s="28">
        <v>2.5639800000000001E-2</v>
      </c>
      <c r="D456" s="29">
        <v>-0.11942949999999999</v>
      </c>
      <c r="E456" s="29">
        <v>0.1707091</v>
      </c>
      <c r="F456" s="27">
        <v>0.72819840000000002</v>
      </c>
      <c r="H456" s="27">
        <v>300</v>
      </c>
      <c r="I456" s="28">
        <v>0.1253426</v>
      </c>
      <c r="J456" s="29">
        <v>-4.8211200000000003E-2</v>
      </c>
      <c r="K456" s="29">
        <v>0.29889640000000001</v>
      </c>
      <c r="L456" s="27">
        <v>0.1562606</v>
      </c>
      <c r="N456" s="27">
        <v>300</v>
      </c>
      <c r="O456" s="28">
        <v>-0.1394977</v>
      </c>
      <c r="P456" s="29">
        <v>-0.32667790000000002</v>
      </c>
      <c r="Q456" s="29">
        <v>4.76824E-2</v>
      </c>
      <c r="R456" s="27">
        <v>0.14351130000000001</v>
      </c>
    </row>
    <row r="457" spans="1:18" x14ac:dyDescent="0.25">
      <c r="A457" s="30" t="s">
        <v>227</v>
      </c>
      <c r="B457" s="27">
        <v>300</v>
      </c>
      <c r="C457" s="28">
        <v>3.1794999999999997E-2</v>
      </c>
      <c r="D457" s="29">
        <v>-0.1092568</v>
      </c>
      <c r="E457" s="29">
        <v>0.17284679999999999</v>
      </c>
      <c r="F457" s="27">
        <v>0.65762339999999997</v>
      </c>
      <c r="H457" s="27">
        <v>300</v>
      </c>
      <c r="I457" s="28">
        <v>2.3036000000000001E-2</v>
      </c>
      <c r="J457" s="29">
        <v>-0.16789229999999999</v>
      </c>
      <c r="K457" s="29">
        <v>0.2139643</v>
      </c>
      <c r="L457" s="27">
        <v>0.81246090000000004</v>
      </c>
      <c r="N457" s="27">
        <v>300</v>
      </c>
      <c r="O457" s="28">
        <v>3.173E-3</v>
      </c>
      <c r="P457" s="29">
        <v>-0.1836556</v>
      </c>
      <c r="Q457" s="29">
        <v>0.19000159999999999</v>
      </c>
      <c r="R457" s="27">
        <v>0.97335689999999997</v>
      </c>
    </row>
    <row r="458" spans="1:18" x14ac:dyDescent="0.25">
      <c r="A458" s="30" t="s">
        <v>228</v>
      </c>
      <c r="B458" s="27">
        <v>300</v>
      </c>
      <c r="C458" s="28">
        <v>-0.15599350000000001</v>
      </c>
      <c r="D458" s="29">
        <v>-0.33604319999999999</v>
      </c>
      <c r="E458" s="29">
        <v>2.4056299999999999E-2</v>
      </c>
      <c r="F458" s="27">
        <v>8.9225899999999997E-2</v>
      </c>
      <c r="H458" s="27">
        <v>300</v>
      </c>
      <c r="I458" s="28">
        <v>2.7105000000000001E-2</v>
      </c>
      <c r="J458" s="29">
        <v>-0.22242239999999999</v>
      </c>
      <c r="K458" s="29">
        <v>0.2766324</v>
      </c>
      <c r="L458" s="27">
        <v>0.83085600000000004</v>
      </c>
      <c r="N458" s="27">
        <v>300</v>
      </c>
      <c r="O458" s="28">
        <v>-0.26798699999999998</v>
      </c>
      <c r="P458" s="29">
        <v>-0.51623850000000004</v>
      </c>
      <c r="Q458" s="29">
        <v>-1.9735599999999999E-2</v>
      </c>
      <c r="R458" s="27">
        <v>3.4462300000000001E-2</v>
      </c>
    </row>
    <row r="459" spans="1:18" x14ac:dyDescent="0.25">
      <c r="A459" s="30" t="s">
        <v>229</v>
      </c>
      <c r="B459" s="27">
        <v>300</v>
      </c>
      <c r="C459" s="28">
        <v>7.2234699999999999E-2</v>
      </c>
      <c r="D459" s="29">
        <v>-9.1686299999999998E-2</v>
      </c>
      <c r="E459" s="29">
        <v>0.2361558</v>
      </c>
      <c r="F459" s="27">
        <v>0.3864879</v>
      </c>
      <c r="H459" s="27">
        <v>300</v>
      </c>
      <c r="I459" s="28">
        <v>-0.12071030000000001</v>
      </c>
      <c r="J459" s="29">
        <v>-0.3422115</v>
      </c>
      <c r="K459" s="29">
        <v>0.1007909</v>
      </c>
      <c r="L459" s="27">
        <v>0.2843444</v>
      </c>
      <c r="N459" s="27">
        <v>300</v>
      </c>
      <c r="O459" s="28">
        <v>0.21625059999999999</v>
      </c>
      <c r="P459" s="29">
        <v>-4.4094E-3</v>
      </c>
      <c r="Q459" s="29">
        <v>0.43691049999999998</v>
      </c>
      <c r="R459" s="27">
        <v>5.4725299999999998E-2</v>
      </c>
    </row>
    <row r="460" spans="1:18" x14ac:dyDescent="0.25">
      <c r="A460" s="30" t="s">
        <v>230</v>
      </c>
      <c r="B460" s="27">
        <v>300</v>
      </c>
      <c r="C460" s="28">
        <v>2.4775599999999998E-2</v>
      </c>
      <c r="D460" s="29">
        <v>-0.12654389999999999</v>
      </c>
      <c r="E460" s="29">
        <v>0.1760951</v>
      </c>
      <c r="F460" s="27">
        <v>0.74749520000000003</v>
      </c>
      <c r="H460" s="27">
        <v>300</v>
      </c>
      <c r="I460" s="28">
        <v>-3.6695100000000001E-2</v>
      </c>
      <c r="J460" s="29">
        <v>-0.24022850000000001</v>
      </c>
      <c r="K460" s="29">
        <v>0.16683819999999999</v>
      </c>
      <c r="L460" s="27">
        <v>0.72296170000000004</v>
      </c>
      <c r="N460" s="27">
        <v>300</v>
      </c>
      <c r="O460" s="28">
        <v>4.78296E-2</v>
      </c>
      <c r="P460" s="29">
        <v>-0.17304220000000001</v>
      </c>
      <c r="Q460" s="29">
        <v>0.26870149999999998</v>
      </c>
      <c r="R460" s="27">
        <v>0.67026940000000002</v>
      </c>
    </row>
    <row r="461" spans="1:18" x14ac:dyDescent="0.25">
      <c r="A461" s="30" t="s">
        <v>231</v>
      </c>
      <c r="B461" s="27">
        <v>300</v>
      </c>
      <c r="C461" s="28">
        <v>0.15562909999999999</v>
      </c>
      <c r="D461" s="29">
        <v>4.9287000000000003E-3</v>
      </c>
      <c r="E461" s="29">
        <v>0.30632949999999998</v>
      </c>
      <c r="F461" s="27">
        <v>4.3009100000000001E-2</v>
      </c>
      <c r="H461" s="27">
        <v>300</v>
      </c>
      <c r="I461" s="28">
        <v>9.6194299999999996E-2</v>
      </c>
      <c r="J461" s="29">
        <v>-0.13964679999999999</v>
      </c>
      <c r="K461" s="29">
        <v>0.33203549999999998</v>
      </c>
      <c r="L461" s="27">
        <v>0.42275740000000001</v>
      </c>
      <c r="N461" s="27">
        <v>300</v>
      </c>
      <c r="O461" s="28">
        <v>4.8867099999999997E-2</v>
      </c>
      <c r="P461" s="29">
        <v>-0.19933020000000001</v>
      </c>
      <c r="Q461" s="29">
        <v>0.29706440000000001</v>
      </c>
      <c r="R461" s="27">
        <v>0.69865900000000003</v>
      </c>
    </row>
    <row r="462" spans="1:18" x14ac:dyDescent="0.25">
      <c r="A462" s="30" t="s">
        <v>232</v>
      </c>
      <c r="B462" s="27">
        <v>300</v>
      </c>
      <c r="C462" s="28">
        <v>0.21131440000000001</v>
      </c>
      <c r="D462" s="29">
        <v>5.13085E-2</v>
      </c>
      <c r="E462" s="29">
        <v>0.37132039999999999</v>
      </c>
      <c r="F462" s="27">
        <v>9.8192000000000002E-3</v>
      </c>
      <c r="H462" s="27">
        <v>300</v>
      </c>
      <c r="I462" s="28">
        <v>0.2043633</v>
      </c>
      <c r="J462" s="29">
        <v>-1.39028E-2</v>
      </c>
      <c r="K462" s="29">
        <v>0.42262939999999999</v>
      </c>
      <c r="L462" s="27">
        <v>6.6376599999999994E-2</v>
      </c>
      <c r="N462" s="27">
        <v>300</v>
      </c>
      <c r="O462" s="28">
        <v>0.1032124</v>
      </c>
      <c r="P462" s="29">
        <v>-0.1135601</v>
      </c>
      <c r="Q462" s="29">
        <v>0.31998500000000002</v>
      </c>
      <c r="R462" s="27">
        <v>0.3494758</v>
      </c>
    </row>
    <row r="463" spans="1:18" x14ac:dyDescent="0.25">
      <c r="A463" s="30" t="s">
        <v>233</v>
      </c>
      <c r="B463" s="27">
        <v>300</v>
      </c>
      <c r="C463" s="28">
        <v>0.20086770000000001</v>
      </c>
      <c r="D463" s="29">
        <v>6.18241E-2</v>
      </c>
      <c r="E463" s="29">
        <v>0.33991130000000003</v>
      </c>
      <c r="F463" s="27">
        <v>4.7821000000000001E-3</v>
      </c>
      <c r="H463" s="27">
        <v>300</v>
      </c>
      <c r="I463" s="28">
        <v>0.1938674</v>
      </c>
      <c r="J463" s="29">
        <v>4.28E-3</v>
      </c>
      <c r="K463" s="29">
        <v>0.38345489999999999</v>
      </c>
      <c r="L463" s="27">
        <v>4.5079899999999999E-2</v>
      </c>
      <c r="N463" s="27">
        <v>300</v>
      </c>
      <c r="O463" s="28">
        <v>0.1103797</v>
      </c>
      <c r="P463" s="29">
        <v>-7.6870599999999997E-2</v>
      </c>
      <c r="Q463" s="29">
        <v>0.2976299</v>
      </c>
      <c r="R463" s="27">
        <v>0.2469201</v>
      </c>
    </row>
    <row r="464" spans="1:18" x14ac:dyDescent="0.25">
      <c r="A464" s="30" t="s">
        <v>234</v>
      </c>
      <c r="B464" s="27">
        <v>300</v>
      </c>
      <c r="C464" s="28">
        <v>0.15314179999999999</v>
      </c>
      <c r="D464" s="29">
        <v>1.13492E-2</v>
      </c>
      <c r="E464" s="29">
        <v>0.29493449999999999</v>
      </c>
      <c r="F464" s="27">
        <v>3.4372199999999999E-2</v>
      </c>
      <c r="H464" s="27">
        <v>300</v>
      </c>
      <c r="I464" s="28">
        <v>0.1151054</v>
      </c>
      <c r="J464" s="29">
        <v>-7.6600000000000001E-2</v>
      </c>
      <c r="K464" s="29">
        <v>0.30681079999999999</v>
      </c>
      <c r="L464" s="27">
        <v>0.2382695</v>
      </c>
      <c r="N464" s="27">
        <v>300</v>
      </c>
      <c r="O464" s="28">
        <v>0.10887960000000001</v>
      </c>
      <c r="P464" s="29">
        <v>-9.7808699999999998E-2</v>
      </c>
      <c r="Q464" s="29">
        <v>0.31556800000000002</v>
      </c>
      <c r="R464" s="27">
        <v>0.30068889999999998</v>
      </c>
    </row>
    <row r="465" spans="1:18" x14ac:dyDescent="0.25">
      <c r="A465" s="30" t="s">
        <v>235</v>
      </c>
      <c r="B465" s="27">
        <v>300</v>
      </c>
      <c r="C465" s="28">
        <v>0.12273580000000001</v>
      </c>
      <c r="D465" s="29">
        <v>-5.9482899999999998E-2</v>
      </c>
      <c r="E465" s="29">
        <v>0.30495450000000002</v>
      </c>
      <c r="F465" s="27">
        <v>0.18598500000000001</v>
      </c>
      <c r="H465" s="27">
        <v>300</v>
      </c>
      <c r="I465" s="28">
        <v>7.0103600000000002E-2</v>
      </c>
      <c r="J465" s="29">
        <v>-0.1810995</v>
      </c>
      <c r="K465" s="29">
        <v>0.3213068</v>
      </c>
      <c r="L465" s="27">
        <v>0.58324410000000004</v>
      </c>
      <c r="N465" s="27">
        <v>300</v>
      </c>
      <c r="O465" s="28">
        <v>0.17755670000000001</v>
      </c>
      <c r="P465" s="29">
        <v>-7.5197700000000006E-2</v>
      </c>
      <c r="Q465" s="29">
        <v>0.4303112</v>
      </c>
      <c r="R465" s="27">
        <v>0.16784289999999999</v>
      </c>
    </row>
    <row r="466" spans="1:18" x14ac:dyDescent="0.25">
      <c r="A466" s="30" t="s">
        <v>236</v>
      </c>
      <c r="B466" s="27">
        <v>300</v>
      </c>
      <c r="C466" s="28">
        <v>8.4772700000000006E-2</v>
      </c>
      <c r="D466" s="29">
        <v>-6.3461500000000004E-2</v>
      </c>
      <c r="E466" s="29">
        <v>0.23300699999999999</v>
      </c>
      <c r="F466" s="27">
        <v>0.26127889999999998</v>
      </c>
      <c r="H466" s="27">
        <v>300</v>
      </c>
      <c r="I466" s="28">
        <v>-2.2380899999999999E-2</v>
      </c>
      <c r="J466" s="29">
        <v>-0.21694479999999999</v>
      </c>
      <c r="K466" s="29">
        <v>0.17218310000000001</v>
      </c>
      <c r="L466" s="27">
        <v>0.82104690000000002</v>
      </c>
      <c r="N466" s="27">
        <v>300</v>
      </c>
      <c r="O466" s="28">
        <v>0.15994120000000001</v>
      </c>
      <c r="P466" s="29">
        <v>-2.7017099999999999E-2</v>
      </c>
      <c r="Q466" s="29">
        <v>0.34689950000000003</v>
      </c>
      <c r="R466" s="27">
        <v>9.3303300000000006E-2</v>
      </c>
    </row>
    <row r="467" spans="1:18" x14ac:dyDescent="0.25">
      <c r="A467" s="30" t="s">
        <v>237</v>
      </c>
      <c r="B467" s="27">
        <v>300</v>
      </c>
      <c r="C467" s="28">
        <v>-0.11149630000000001</v>
      </c>
      <c r="D467" s="29">
        <v>-0.29440129999999998</v>
      </c>
      <c r="E467" s="29">
        <v>7.1408600000000003E-2</v>
      </c>
      <c r="F467" s="27">
        <v>0.23120640000000001</v>
      </c>
      <c r="H467" s="27">
        <v>300</v>
      </c>
      <c r="I467" s="28">
        <v>8.9591500000000004E-2</v>
      </c>
      <c r="J467" s="29">
        <v>-0.27881529999999999</v>
      </c>
      <c r="K467" s="29">
        <v>0.45799820000000002</v>
      </c>
      <c r="L467" s="27">
        <v>0.63255609999999995</v>
      </c>
      <c r="N467" s="27">
        <v>300</v>
      </c>
      <c r="O467" s="28">
        <v>-0.16746069999999999</v>
      </c>
      <c r="P467" s="29">
        <v>-0.60543369999999996</v>
      </c>
      <c r="Q467" s="29">
        <v>0.27051229999999998</v>
      </c>
      <c r="R467" s="27">
        <v>0.45233200000000001</v>
      </c>
    </row>
    <row r="468" spans="1:18" x14ac:dyDescent="0.25">
      <c r="A468" s="30" t="s">
        <v>238</v>
      </c>
      <c r="B468" s="27">
        <v>300</v>
      </c>
      <c r="C468" s="28">
        <v>5.1450000000000003E-2</v>
      </c>
      <c r="D468" s="29">
        <v>-9.4933299999999998E-2</v>
      </c>
      <c r="E468" s="29">
        <v>0.19783339999999999</v>
      </c>
      <c r="F468" s="27">
        <v>0.48963869999999998</v>
      </c>
      <c r="H468" s="27">
        <v>300</v>
      </c>
      <c r="I468" s="28">
        <v>0.12632350000000001</v>
      </c>
      <c r="J468" s="29">
        <v>-7.3244000000000004E-2</v>
      </c>
      <c r="K468" s="29">
        <v>0.32589089999999998</v>
      </c>
      <c r="L468" s="27">
        <v>0.2138293</v>
      </c>
      <c r="N468" s="27">
        <v>300</v>
      </c>
      <c r="O468" s="28">
        <v>-9.4636999999999999E-2</v>
      </c>
      <c r="P468" s="29">
        <v>-0.29121989999999998</v>
      </c>
      <c r="Q468" s="29">
        <v>0.10194599999999999</v>
      </c>
      <c r="R468" s="27">
        <v>0.34416869999999999</v>
      </c>
    </row>
    <row r="469" spans="1:18" x14ac:dyDescent="0.25">
      <c r="A469" s="30" t="s">
        <v>239</v>
      </c>
      <c r="B469" s="27">
        <v>300</v>
      </c>
      <c r="C469" s="28">
        <v>5.2214499999999997E-2</v>
      </c>
      <c r="D469" s="29">
        <v>-4.7480399999999999E-2</v>
      </c>
      <c r="E469" s="29">
        <v>0.1519094</v>
      </c>
      <c r="F469" s="27">
        <v>0.30348439999999999</v>
      </c>
      <c r="H469" s="27">
        <v>300</v>
      </c>
      <c r="I469" s="28">
        <v>1.21487E-2</v>
      </c>
      <c r="J469" s="29">
        <v>-0.12823380000000001</v>
      </c>
      <c r="K469" s="29">
        <v>0.15253120000000001</v>
      </c>
      <c r="L469" s="27">
        <v>0.86487080000000005</v>
      </c>
      <c r="N469" s="27">
        <v>300</v>
      </c>
      <c r="O469" s="28">
        <v>4.1061899999999998E-2</v>
      </c>
      <c r="P469" s="29">
        <v>-9.53571E-2</v>
      </c>
      <c r="Q469" s="29">
        <v>0.1774809</v>
      </c>
      <c r="R469" s="27">
        <v>0.55402790000000002</v>
      </c>
    </row>
    <row r="470" spans="1:18" x14ac:dyDescent="0.25">
      <c r="A470" s="30" t="s">
        <v>240</v>
      </c>
      <c r="B470" s="27">
        <v>300</v>
      </c>
      <c r="C470" s="28">
        <v>0.16880429999999999</v>
      </c>
      <c r="D470" s="29">
        <v>3.9630100000000001E-2</v>
      </c>
      <c r="E470" s="29">
        <v>0.29797849999999998</v>
      </c>
      <c r="F470" s="27">
        <v>1.06091E-2</v>
      </c>
      <c r="H470" s="27">
        <v>300</v>
      </c>
      <c r="I470" s="28">
        <v>0.1332187</v>
      </c>
      <c r="J470" s="29">
        <v>-7.2897799999999999E-2</v>
      </c>
      <c r="K470" s="29">
        <v>0.33933530000000001</v>
      </c>
      <c r="L470" s="27">
        <v>0.2043584</v>
      </c>
      <c r="N470" s="27">
        <v>300</v>
      </c>
      <c r="O470" s="28">
        <v>0.18141879999999999</v>
      </c>
      <c r="P470" s="29">
        <v>-1.0326399999999999E-2</v>
      </c>
      <c r="Q470" s="29">
        <v>0.373164</v>
      </c>
      <c r="R470" s="27">
        <v>6.3588400000000003E-2</v>
      </c>
    </row>
    <row r="471" spans="1:18" x14ac:dyDescent="0.25">
      <c r="A471" s="30" t="s">
        <v>241</v>
      </c>
      <c r="B471" s="27">
        <v>300</v>
      </c>
      <c r="C471" s="28">
        <v>-3.2134599999999999E-2</v>
      </c>
      <c r="D471" s="29">
        <v>-0.19385910000000001</v>
      </c>
      <c r="E471" s="29">
        <v>0.12958990000000001</v>
      </c>
      <c r="F471" s="27">
        <v>0.69602819999999999</v>
      </c>
      <c r="H471" s="27">
        <v>300</v>
      </c>
      <c r="I471" s="28">
        <v>-7.4462700000000007E-2</v>
      </c>
      <c r="J471" s="29">
        <v>-0.29302820000000002</v>
      </c>
      <c r="K471" s="29">
        <v>0.14410290000000001</v>
      </c>
      <c r="L471" s="27">
        <v>0.50304629999999995</v>
      </c>
      <c r="N471" s="27">
        <v>300</v>
      </c>
      <c r="O471" s="28">
        <v>-4.9296E-2</v>
      </c>
      <c r="P471" s="29">
        <v>-0.27606510000000001</v>
      </c>
      <c r="Q471" s="29">
        <v>0.17747299999999999</v>
      </c>
      <c r="R471" s="27">
        <v>0.66907380000000005</v>
      </c>
    </row>
    <row r="472" spans="1:18" x14ac:dyDescent="0.25">
      <c r="A472" s="30" t="s">
        <v>242</v>
      </c>
      <c r="B472" s="27">
        <v>300</v>
      </c>
      <c r="C472" s="28">
        <v>0.2342292</v>
      </c>
      <c r="D472" s="29">
        <v>6.8792800000000001E-2</v>
      </c>
      <c r="E472" s="29">
        <v>0.39966560000000001</v>
      </c>
      <c r="F472" s="27">
        <v>5.6778000000000002E-3</v>
      </c>
      <c r="H472" s="27">
        <v>300</v>
      </c>
      <c r="I472" s="28">
        <v>0.21895780000000001</v>
      </c>
      <c r="J472" s="29">
        <v>-2.20769E-2</v>
      </c>
      <c r="K472" s="29">
        <v>0.45999240000000002</v>
      </c>
      <c r="L472" s="27">
        <v>7.4834200000000003E-2</v>
      </c>
      <c r="N472" s="27">
        <v>300</v>
      </c>
      <c r="O472" s="28">
        <v>0.1072442</v>
      </c>
      <c r="P472" s="29">
        <v>-0.12577540000000001</v>
      </c>
      <c r="Q472" s="29">
        <v>0.3402637</v>
      </c>
      <c r="R472" s="27">
        <v>0.36577460000000001</v>
      </c>
    </row>
    <row r="473" spans="1:18" x14ac:dyDescent="0.25">
      <c r="A473" s="30" t="s">
        <v>243</v>
      </c>
      <c r="B473" s="27">
        <v>300</v>
      </c>
      <c r="C473" s="28">
        <v>5.48938E-2</v>
      </c>
      <c r="D473" s="29">
        <v>-6.3838000000000002E-3</v>
      </c>
      <c r="E473" s="29">
        <v>0.11617139999999999</v>
      </c>
      <c r="F473" s="27">
        <v>7.8930500000000001E-2</v>
      </c>
      <c r="H473" s="27">
        <v>300</v>
      </c>
      <c r="I473" s="28">
        <v>8.3056199999999997E-2</v>
      </c>
      <c r="J473" s="29">
        <v>2.9751999999999999E-3</v>
      </c>
      <c r="K473" s="29">
        <v>0.16313710000000001</v>
      </c>
      <c r="L473" s="27">
        <v>4.2126200000000003E-2</v>
      </c>
      <c r="N473" s="27">
        <v>300</v>
      </c>
      <c r="O473" s="28">
        <v>9.4669999999999997E-3</v>
      </c>
      <c r="P473" s="29">
        <v>-7.5411500000000006E-2</v>
      </c>
      <c r="Q473" s="29">
        <v>9.4345499999999999E-2</v>
      </c>
      <c r="R473" s="27">
        <v>0.82639499999999999</v>
      </c>
    </row>
  </sheetData>
  <conditionalFormatting sqref="L474:L1048576 R474:R1048576 R6:R244 L6:L244 F6:F244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1:L3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R1:R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474:F104857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F1:F3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R245:R473 L245:L473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245:F473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3 Table</vt:lpstr>
      <vt:lpstr>'S13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18:56Z</dcterms:created>
  <dcterms:modified xsi:type="dcterms:W3CDTF">2021-08-11T17:19:37Z</dcterms:modified>
</cp:coreProperties>
</file>